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osie/Dropbox/2020 - New Dropbox Layout/1. Research projects/2020 - Ehux Salinity morphology/Revised salinity manuscript 06012021/"/>
    </mc:Choice>
  </mc:AlternateContent>
  <xr:revisionPtr revIDLastSave="0" documentId="13_ncr:1_{E306919B-37CB-954F-8CD4-F1B2A535DA5A}" xr6:coauthVersionLast="46" xr6:coauthVersionMax="46" xr10:uidLastSave="{00000000-0000-0000-0000-000000000000}"/>
  <bookViews>
    <workbookView xWindow="6080" yWindow="2440" windowWidth="40460" windowHeight="16040" tabRatio="500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8" i="2" l="1"/>
  <c r="Q7" i="2"/>
  <c r="Q6" i="2"/>
  <c r="Q3" i="2"/>
  <c r="Q4" i="2"/>
  <c r="Q2" i="2"/>
  <c r="P8" i="2"/>
  <c r="P7" i="2"/>
  <c r="P6" i="2"/>
  <c r="P4" i="2"/>
  <c r="P3" i="2"/>
  <c r="P2" i="2"/>
  <c r="O8" i="2"/>
  <c r="O7" i="2"/>
  <c r="O6" i="2"/>
  <c r="O4" i="2"/>
  <c r="O3" i="2"/>
  <c r="O2" i="2"/>
  <c r="N8" i="2"/>
  <c r="N7" i="2"/>
  <c r="N6" i="2"/>
  <c r="M8" i="2"/>
  <c r="M7" i="2"/>
  <c r="M6" i="2"/>
  <c r="N4" i="2"/>
  <c r="N3" i="2"/>
  <c r="N2" i="2"/>
  <c r="M4" i="2"/>
  <c r="M3" i="2"/>
  <c r="M2" i="2"/>
  <c r="H2" i="2"/>
  <c r="G2" i="2"/>
  <c r="F2" i="2"/>
  <c r="C2" i="2"/>
  <c r="D2" i="2"/>
  <c r="B2" i="2"/>
  <c r="G3" i="2"/>
  <c r="B4" i="2"/>
  <c r="B3" i="2"/>
  <c r="D4" i="2"/>
  <c r="D3" i="2"/>
  <c r="H4" i="2"/>
  <c r="H3" i="2"/>
  <c r="F4" i="2"/>
  <c r="F3" i="2"/>
  <c r="G4" i="2"/>
  <c r="C3" i="2"/>
  <c r="C4" i="2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9" i="1"/>
</calcChain>
</file>

<file path=xl/sharedStrings.xml><?xml version="1.0" encoding="utf-8"?>
<sst xmlns="http://schemas.openxmlformats.org/spreadsheetml/2006/main" count="4864" uniqueCount="508">
  <si>
    <t>Operator</t>
  </si>
  <si>
    <t>Species</t>
  </si>
  <si>
    <t>Strain</t>
  </si>
  <si>
    <t>Salinity</t>
  </si>
  <si>
    <t>Filter date</t>
  </si>
  <si>
    <t>Filter time</t>
  </si>
  <si>
    <t>Coccolith ID</t>
  </si>
  <si>
    <t>20140804_PLY</t>
  </si>
  <si>
    <t>07.07.2014</t>
  </si>
  <si>
    <t>22:00 Uhr_Start</t>
  </si>
  <si>
    <t>PLY B11</t>
  </si>
  <si>
    <t>Gebuehr</t>
  </si>
  <si>
    <t>Emiliania huxleyi</t>
  </si>
  <si>
    <t>PLY B11_20140813_001</t>
  </si>
  <si>
    <t>PLY B11_20140813_002</t>
  </si>
  <si>
    <t>PLY B11_20140813_003</t>
  </si>
  <si>
    <t>PLY B11_20140813_004</t>
  </si>
  <si>
    <t>PLY B11_20140813_007</t>
  </si>
  <si>
    <t>PLY B11_20140813_008</t>
  </si>
  <si>
    <t>PLY B11_20140813_009</t>
  </si>
  <si>
    <t>PLY B11_20140813_010</t>
  </si>
  <si>
    <t>PLY B11_20140813_012</t>
  </si>
  <si>
    <t>PLY B11_20140813_013</t>
  </si>
  <si>
    <t>PLY B11_20140813_014</t>
  </si>
  <si>
    <t>PLY B11_20140813_016</t>
  </si>
  <si>
    <t>PLY B11_20140813_018</t>
  </si>
  <si>
    <t>PLY B11_20140813_019</t>
  </si>
  <si>
    <t>PLY B11_20140813_020</t>
  </si>
  <si>
    <t>PLY B11_20140813_021</t>
  </si>
  <si>
    <t>PLY B11_20140813_022</t>
  </si>
  <si>
    <t>PLY B11_20140813_023</t>
  </si>
  <si>
    <t>PLY B11_20140813_024</t>
  </si>
  <si>
    <t>PLY B11_20140813_025</t>
  </si>
  <si>
    <t>PLY B11_20140813_026</t>
  </si>
  <si>
    <t>PLY B11_20140813_027</t>
  </si>
  <si>
    <t>PLY B11_20140813_028</t>
  </si>
  <si>
    <t>PLY B11_20140813_029</t>
  </si>
  <si>
    <t>PLY B11_20140813_031</t>
  </si>
  <si>
    <t>PLY B11_20140813_032</t>
  </si>
  <si>
    <t>PLY B11_20140813_033</t>
  </si>
  <si>
    <t>PLY B11_20140813_036</t>
  </si>
  <si>
    <t>PLY B11_20140813_037</t>
  </si>
  <si>
    <t>PLY B11_20140813_038</t>
  </si>
  <si>
    <t>PLY B11_20140813_039</t>
  </si>
  <si>
    <t>PLY B11_20140813_040</t>
  </si>
  <si>
    <t>PLY B11_20140813_041</t>
  </si>
  <si>
    <t>PLY B11_20140813_042</t>
  </si>
  <si>
    <t>PLY B11_20140813_043</t>
  </si>
  <si>
    <t>PLY B11_20140813_045</t>
  </si>
  <si>
    <t>PLY B11_20140813_046</t>
  </si>
  <si>
    <t>PLY B11_20140813_047</t>
  </si>
  <si>
    <t>PLY B11_20140813_050</t>
  </si>
  <si>
    <t>PLY B11_20140813_051</t>
  </si>
  <si>
    <t>PLY B11_20140813_052</t>
  </si>
  <si>
    <t>PLY B11_20140813_053</t>
  </si>
  <si>
    <t>PLY B11_20140813_054</t>
  </si>
  <si>
    <t>PLY B11_20140813_055</t>
  </si>
  <si>
    <t>PLY B11_20140813_056</t>
  </si>
  <si>
    <t>PLY B11_20140813_057</t>
  </si>
  <si>
    <t>PLY B11_20140813_082</t>
  </si>
  <si>
    <t>14.07.2014</t>
  </si>
  <si>
    <t>10:00 Uhr</t>
  </si>
  <si>
    <t>20141023_sal35__Ende_000</t>
  </si>
  <si>
    <t>20141023_sal35__Ende_001</t>
  </si>
  <si>
    <t>20141023_sal35__Ende_002</t>
  </si>
  <si>
    <t>20141023_sal35__Ende_003</t>
  </si>
  <si>
    <t>20141023_sal35__Ende_004</t>
  </si>
  <si>
    <t>20141023_sal35__Ende_005</t>
  </si>
  <si>
    <t>20141023_sal35__Ende_006</t>
  </si>
  <si>
    <t>20141023_sal35__Ende_007</t>
  </si>
  <si>
    <t>20141023_sal35__Ende_008</t>
  </si>
  <si>
    <t>20141023_sal35__Ende_009</t>
  </si>
  <si>
    <t>20141023_sal35__Ende_010</t>
  </si>
  <si>
    <t>20141023_sal35__Ende_011</t>
  </si>
  <si>
    <t>20141023_sal35__Ende_012</t>
  </si>
  <si>
    <t>20141023_sal35__Ende_013</t>
  </si>
  <si>
    <t>20141023_sal35__Ende_014</t>
  </si>
  <si>
    <t>20141023_sal35__Ende_016</t>
  </si>
  <si>
    <t>20141023_sal35__Ende_017</t>
  </si>
  <si>
    <t>20141023_sal35__Ende_018</t>
  </si>
  <si>
    <t>20141023_sal35__Ende_019</t>
  </si>
  <si>
    <t>20141023_sal35__Ende_020</t>
  </si>
  <si>
    <t>20141023_sal35__Ende_021</t>
  </si>
  <si>
    <t>20141023_sal35__Ende_022</t>
  </si>
  <si>
    <t>20141023_sal35__Ende_023</t>
  </si>
  <si>
    <t>20141023_sal35__Ende_024</t>
  </si>
  <si>
    <t>20141023_sal35__Ende_025</t>
  </si>
  <si>
    <t>20141023_sal35__Ende_026</t>
  </si>
  <si>
    <t>20141023_sal35__Ende_027</t>
  </si>
  <si>
    <t>20141023_sal35__Ende_028</t>
  </si>
  <si>
    <t>20141023_sal35__Ende_029</t>
  </si>
  <si>
    <t>20141023_sal35__Ende_030</t>
  </si>
  <si>
    <t>20141023_sal35__Ende_031</t>
  </si>
  <si>
    <t>20141023_sal35__Ende_032</t>
  </si>
  <si>
    <t>20141023_sal35__Ende_033</t>
  </si>
  <si>
    <t>20141023_sal35__Ende_034</t>
  </si>
  <si>
    <t>20141023_sal35__Ende_035</t>
  </si>
  <si>
    <t>20141023_sal35__Ende_036</t>
  </si>
  <si>
    <t>20141023_sal35__Ende_037</t>
  </si>
  <si>
    <t>20141023_sal35__Ende_038</t>
  </si>
  <si>
    <t>20141023_sal35__Ende_039</t>
  </si>
  <si>
    <t>20141023_sal35__Ende_040</t>
  </si>
  <si>
    <t>20141023_sal35__Ende_042</t>
  </si>
  <si>
    <t>20141023_sal35__Ende_043</t>
  </si>
  <si>
    <t>20141023_sal35__Ende_045</t>
  </si>
  <si>
    <t>20141023_sal35__Ende_044</t>
  </si>
  <si>
    <t>20141023_sal35__Ende_047</t>
  </si>
  <si>
    <t>20141023_sal35__Ende_048</t>
  </si>
  <si>
    <t>20141023_sal35__Ende_049</t>
  </si>
  <si>
    <t>20141023_sal35__Ende_050</t>
  </si>
  <si>
    <t>20141023_sal35__Ende_051</t>
  </si>
  <si>
    <t>20141023_sal35__Ende_052</t>
  </si>
  <si>
    <t>20141023_sal35__Ende_054</t>
  </si>
  <si>
    <t>20141023_sal35__Ende_055</t>
  </si>
  <si>
    <t>20150128_009</t>
  </si>
  <si>
    <t>20150128_010</t>
  </si>
  <si>
    <t>20150128_011</t>
  </si>
  <si>
    <t>20150128_012</t>
  </si>
  <si>
    <t>20150128_014</t>
  </si>
  <si>
    <t>20150128_016</t>
  </si>
  <si>
    <t>20150128_017</t>
  </si>
  <si>
    <t>20150128_018</t>
  </si>
  <si>
    <t>20150128_020</t>
  </si>
  <si>
    <t>20150128_027</t>
  </si>
  <si>
    <t>20150128_028</t>
  </si>
  <si>
    <t>20150128_029</t>
  </si>
  <si>
    <t>20150128_031</t>
  </si>
  <si>
    <t>20150128_032</t>
  </si>
  <si>
    <t>20150128_035</t>
  </si>
  <si>
    <t>20150128_039</t>
  </si>
  <si>
    <t>20150128_040</t>
  </si>
  <si>
    <t>20150128_047</t>
  </si>
  <si>
    <t>20150128_048</t>
  </si>
  <si>
    <t>20150128_049</t>
  </si>
  <si>
    <t>20150128_050</t>
  </si>
  <si>
    <t>20150128_052</t>
  </si>
  <si>
    <t>20150128_053</t>
  </si>
  <si>
    <t>20150128_055</t>
  </si>
  <si>
    <t>20150128_059</t>
  </si>
  <si>
    <t>20150128_061</t>
  </si>
  <si>
    <t>20150128_062</t>
  </si>
  <si>
    <t>20150128_064</t>
  </si>
  <si>
    <t>20150128_065</t>
  </si>
  <si>
    <t>20150128_071</t>
  </si>
  <si>
    <t>20150128_072</t>
  </si>
  <si>
    <t>20150128_079</t>
  </si>
  <si>
    <t>20150128_085</t>
  </si>
  <si>
    <t>20150128_088</t>
  </si>
  <si>
    <t>20150128_089</t>
  </si>
  <si>
    <t>20150128_090</t>
  </si>
  <si>
    <t>20150128_091</t>
  </si>
  <si>
    <t>20150128_092</t>
  </si>
  <si>
    <t>20150128_093</t>
  </si>
  <si>
    <t>20150128_094</t>
  </si>
  <si>
    <t>20150128_103</t>
  </si>
  <si>
    <t>20150128_108</t>
  </si>
  <si>
    <t>20150128_110</t>
  </si>
  <si>
    <t>20150128_112</t>
  </si>
  <si>
    <t>20150128_113</t>
  </si>
  <si>
    <t>20150128_114</t>
  </si>
  <si>
    <t>20150128_115</t>
  </si>
  <si>
    <t>20150128_117</t>
  </si>
  <si>
    <t>20150128_118</t>
  </si>
  <si>
    <t>08.07.2014</t>
  </si>
  <si>
    <t>00:00 Uhr_Start</t>
  </si>
  <si>
    <t>RCC 1232</t>
  </si>
  <si>
    <t>12:00 Uhr</t>
  </si>
  <si>
    <t>Coccosphere ID</t>
  </si>
  <si>
    <t>PLY B11_20140813_061</t>
  </si>
  <si>
    <t>PLY B11_20140813_062</t>
  </si>
  <si>
    <t>PLY B11_20140813_063</t>
  </si>
  <si>
    <t>PLY B11_20140813_065</t>
  </si>
  <si>
    <t>PLY B11_20140813_066</t>
  </si>
  <si>
    <t>PLY B11_20140813_068</t>
  </si>
  <si>
    <t>PLY B11_20140813_069</t>
  </si>
  <si>
    <t>PLY B11_20140813_070</t>
  </si>
  <si>
    <t>PLY B11_20140813_071</t>
  </si>
  <si>
    <t>PLY B11_20140813_072</t>
  </si>
  <si>
    <t>PLY B11_20140813_073</t>
  </si>
  <si>
    <t>PLY B11_20140813_074</t>
  </si>
  <si>
    <t>PLY B11_20140813_075</t>
  </si>
  <si>
    <t>PLY B11_20140813_076</t>
  </si>
  <si>
    <t>PLY B11_20140813_077</t>
  </si>
  <si>
    <t>PLY B11_20140813_078</t>
  </si>
  <si>
    <t>PLY B11_20140813_080</t>
  </si>
  <si>
    <t>PLY B11_20140813_083</t>
  </si>
  <si>
    <t>PLY B11_20140813_084</t>
  </si>
  <si>
    <t>PLY B11_20140813_085</t>
  </si>
  <si>
    <t>PLY B11_20140813_086</t>
  </si>
  <si>
    <t>PLY B11_20140813_087</t>
  </si>
  <si>
    <t>PLY B11_20140813_088</t>
  </si>
  <si>
    <t>PLY B11_20140813_089</t>
  </si>
  <si>
    <t>PLY B11_20140813_090</t>
  </si>
  <si>
    <t>PLY B11_20140813_091</t>
  </si>
  <si>
    <t>PLY B11_20140813_092</t>
  </si>
  <si>
    <t>PLY B11_20140813_094</t>
  </si>
  <si>
    <t>PLY B11_20140813_095</t>
  </si>
  <si>
    <t>PLY B11_20140813_098</t>
  </si>
  <si>
    <t>PLY B11_20140813_100</t>
  </si>
  <si>
    <t>PLY B11_20140813_101</t>
  </si>
  <si>
    <t>PLY B11_20140813_102</t>
  </si>
  <si>
    <t>PLY B11_20140813_103</t>
  </si>
  <si>
    <t>PLY B11_20140813_104</t>
  </si>
  <si>
    <t>PLY B11_20140813_105</t>
  </si>
  <si>
    <t>PLY B11_20140813_106</t>
  </si>
  <si>
    <t>PLY B11_20140813_107</t>
  </si>
  <si>
    <t>PLY B11_20140813_108</t>
  </si>
  <si>
    <t>PLY B11_20140813_109</t>
  </si>
  <si>
    <t>PLY B11_20140813_110</t>
  </si>
  <si>
    <t>PLY B11_20140813_111</t>
  </si>
  <si>
    <t>PLY B11_20140813_112</t>
  </si>
  <si>
    <t>PLY B11_20140813_113</t>
  </si>
  <si>
    <t>PLY B11_20140813_115</t>
  </si>
  <si>
    <t>PLY B11_20140813_116</t>
  </si>
  <si>
    <t>PLY B11_20140813_117</t>
  </si>
  <si>
    <t>PLY B11_20140813_118</t>
  </si>
  <si>
    <t>PLY B11_20140813_119</t>
  </si>
  <si>
    <t>PLY B11_20140813_120</t>
  </si>
  <si>
    <t>PLY B11_20140813_121</t>
  </si>
  <si>
    <t>PLY B11_20140813_122</t>
  </si>
  <si>
    <t>PLY B11_20140813_124</t>
  </si>
  <si>
    <t xml:space="preserve">SD </t>
  </si>
  <si>
    <t>20141023_PLY B11_sal35_000</t>
  </si>
  <si>
    <t>20141023_PLY B11_sal35_001</t>
  </si>
  <si>
    <t>20141023_PLY B11_sal35_002</t>
  </si>
  <si>
    <t>20141023_PLY B11_sal35_003</t>
  </si>
  <si>
    <t>20141023_PLY B11_sal35_004</t>
  </si>
  <si>
    <t>20141023_PLY B11_sal35_005</t>
  </si>
  <si>
    <t>20141023_PLY B11_sal35_006</t>
  </si>
  <si>
    <t>20141023_PLY B11_sal35_008</t>
  </si>
  <si>
    <t>20141023_PLY B11_sal35_009</t>
  </si>
  <si>
    <t>20141023_PLY B11_sal35_010</t>
  </si>
  <si>
    <t>20141023_PLY B11_sal35_011</t>
  </si>
  <si>
    <t>20141023_PLY B11_sal35_012</t>
  </si>
  <si>
    <t>20141023_PLY B11_sal35_013</t>
  </si>
  <si>
    <t>20141023_PLY B11_sal35_014</t>
  </si>
  <si>
    <t>20141023_PLY B11_sal35_016</t>
  </si>
  <si>
    <t>20141023_PLY B11_sal35_017</t>
  </si>
  <si>
    <t>20141023_PLY B11_sal35_018</t>
  </si>
  <si>
    <t>20141023_PLY B11_sal35_019</t>
  </si>
  <si>
    <t>20141023_PLY B11_sal35_020</t>
  </si>
  <si>
    <t>20141023_PLY B11_sal35_021</t>
  </si>
  <si>
    <t>20141023_PLY B11_sal35_022</t>
  </si>
  <si>
    <t>20141023_PLY B11_sal35_023</t>
  </si>
  <si>
    <t>20141023_PLY B11_sal35_024</t>
  </si>
  <si>
    <t>20141023_PLY B11_sal35_025</t>
  </si>
  <si>
    <t>20141023_PLY B11_sal35_026</t>
  </si>
  <si>
    <t>20141023_PLY B11_sal35_027</t>
  </si>
  <si>
    <t>20141023_PLY B11_sal35_028</t>
  </si>
  <si>
    <t>20141023_PLY B11_sal35_029</t>
  </si>
  <si>
    <t>20141023_PLY B11_sal35_030</t>
  </si>
  <si>
    <t>20141023_PLY B11_sal35_031</t>
  </si>
  <si>
    <t>20141023_PLY B11_sal35_032</t>
  </si>
  <si>
    <t>20141023_PLY B11_sal35_033</t>
  </si>
  <si>
    <t>20141023_PLY B11_sal35_034</t>
  </si>
  <si>
    <t>20141023_PLY B11_sal35_035</t>
  </si>
  <si>
    <t>20141023_PLY B11_sal35_036</t>
  </si>
  <si>
    <t>20141023_PLY B11_sal35_037</t>
  </si>
  <si>
    <t>20141023_PLY B11_sal35_038</t>
  </si>
  <si>
    <t>20141023_PLY B11_sal35_039</t>
  </si>
  <si>
    <t>20141023_PLY B11_sal35_040</t>
  </si>
  <si>
    <t>20141023_PLY B11_sal35_041</t>
  </si>
  <si>
    <t>20141023_PLY B11_sal35_042</t>
  </si>
  <si>
    <t>20141023_PLY B11_sal35_044</t>
  </si>
  <si>
    <t>20141023_PLY B11_sal35_045</t>
  </si>
  <si>
    <t>20141023_PLY B11_sal35_047</t>
  </si>
  <si>
    <t>20141023_PLY B11_sal35_048</t>
  </si>
  <si>
    <t>20141023_PLY B11_sal35_049</t>
  </si>
  <si>
    <t>20141023_PLY B11_sal35_050</t>
  </si>
  <si>
    <t>20141023_PLY B11_sal35_051</t>
  </si>
  <si>
    <t>20141023_PLY B11_sal35_052</t>
  </si>
  <si>
    <t>20141023_PLY B11_sal35_053</t>
  </si>
  <si>
    <t>20141023_PLY B11_sal35_054</t>
  </si>
  <si>
    <t>20141023_PLY B11_sal35_055</t>
  </si>
  <si>
    <t>20150303_001</t>
  </si>
  <si>
    <t>20150303_004</t>
  </si>
  <si>
    <t>20150303_005</t>
  </si>
  <si>
    <t>20150303_007</t>
  </si>
  <si>
    <t>20150303_008</t>
  </si>
  <si>
    <t>20150303_009</t>
  </si>
  <si>
    <t>20150303_012</t>
  </si>
  <si>
    <t>20150303_013</t>
  </si>
  <si>
    <t>20150303_014</t>
  </si>
  <si>
    <t>20150303_016</t>
  </si>
  <si>
    <t>20150303_019</t>
  </si>
  <si>
    <t>20150303_020</t>
  </si>
  <si>
    <t>20150303_021</t>
  </si>
  <si>
    <t>20150303_024</t>
  </si>
  <si>
    <t>20150303_026</t>
  </si>
  <si>
    <t>20150303_028</t>
  </si>
  <si>
    <t>20150303_029</t>
  </si>
  <si>
    <t>20150303_032</t>
  </si>
  <si>
    <t>20150303_033</t>
  </si>
  <si>
    <t>20150303_035</t>
  </si>
  <si>
    <t>20150303_036</t>
  </si>
  <si>
    <t>20150303_037</t>
  </si>
  <si>
    <t>20150303_040</t>
  </si>
  <si>
    <t>20150303_041</t>
  </si>
  <si>
    <t>20150303_042</t>
  </si>
  <si>
    <t>20150303_046</t>
  </si>
  <si>
    <t>20150303_048</t>
  </si>
  <si>
    <t>20150303_049</t>
  </si>
  <si>
    <t>20150303_050</t>
  </si>
  <si>
    <t>20150303_055</t>
  </si>
  <si>
    <t>20150303_056</t>
  </si>
  <si>
    <t>20150303_057</t>
  </si>
  <si>
    <t>20150303_058</t>
  </si>
  <si>
    <t>20150303_059</t>
  </si>
  <si>
    <t>20150303_060</t>
  </si>
  <si>
    <t>20150303_062</t>
  </si>
  <si>
    <t>20150303_063</t>
  </si>
  <si>
    <t>20150303_064</t>
  </si>
  <si>
    <t>20150303_065</t>
  </si>
  <si>
    <t>20150303_066</t>
  </si>
  <si>
    <t>20150303_067</t>
  </si>
  <si>
    <t>20150303_069</t>
  </si>
  <si>
    <t>20150303_070</t>
  </si>
  <si>
    <t>20150303_071</t>
  </si>
  <si>
    <t>20150303_072</t>
  </si>
  <si>
    <t>20150303_073</t>
  </si>
  <si>
    <t>20150303_074</t>
  </si>
  <si>
    <t>20150303_078</t>
  </si>
  <si>
    <t>20150303_085</t>
  </si>
  <si>
    <t>20150303_086</t>
  </si>
  <si>
    <t>12.07.2014</t>
  </si>
  <si>
    <t>12 Uhr</t>
  </si>
  <si>
    <t>20150818_003</t>
  </si>
  <si>
    <t>20150818_004</t>
  </si>
  <si>
    <t>20150818_005</t>
  </si>
  <si>
    <t>20150818_006</t>
  </si>
  <si>
    <t>20150818_008</t>
  </si>
  <si>
    <t>20150818_009</t>
  </si>
  <si>
    <t>20150818_010</t>
  </si>
  <si>
    <t>20150818_011</t>
  </si>
  <si>
    <t>20150818_012</t>
  </si>
  <si>
    <t>20150818_013</t>
  </si>
  <si>
    <t>20150818_015</t>
  </si>
  <si>
    <t>20150818_016</t>
  </si>
  <si>
    <t>20150818_018</t>
  </si>
  <si>
    <t>20150818_019</t>
  </si>
  <si>
    <t>20150818_021</t>
  </si>
  <si>
    <t>20150818_022</t>
  </si>
  <si>
    <t>20150818_023</t>
  </si>
  <si>
    <t>20150818_024</t>
  </si>
  <si>
    <t>20150818_025</t>
  </si>
  <si>
    <t>20150818_026</t>
  </si>
  <si>
    <t>20150818_027</t>
  </si>
  <si>
    <t>20150818_028</t>
  </si>
  <si>
    <t>20150818_029</t>
  </si>
  <si>
    <t>20150818_030</t>
  </si>
  <si>
    <t>20150818_032</t>
  </si>
  <si>
    <t>20150818_033</t>
  </si>
  <si>
    <t>20150818_034</t>
  </si>
  <si>
    <t>20150818_035</t>
  </si>
  <si>
    <t>20150818_036</t>
  </si>
  <si>
    <t>20150818_037</t>
  </si>
  <si>
    <t>20150818_038</t>
  </si>
  <si>
    <t>20150818_039</t>
  </si>
  <si>
    <t>20150818_040</t>
  </si>
  <si>
    <t>20150818_041</t>
  </si>
  <si>
    <t>20150818_042</t>
  </si>
  <si>
    <t>20150818_043</t>
  </si>
  <si>
    <t>20150818_045</t>
  </si>
  <si>
    <t>20150818_046</t>
  </si>
  <si>
    <t>20150818_048</t>
  </si>
  <si>
    <t>20150818_049</t>
  </si>
  <si>
    <t>20150818_051</t>
  </si>
  <si>
    <t>20150818_052</t>
  </si>
  <si>
    <t>20150818_053</t>
  </si>
  <si>
    <t>20150818_054</t>
  </si>
  <si>
    <t>20150818_056</t>
  </si>
  <si>
    <t>20150818_057</t>
  </si>
  <si>
    <t>20150818_058</t>
  </si>
  <si>
    <t>20150818_059</t>
  </si>
  <si>
    <t>20150818_060</t>
  </si>
  <si>
    <t>20150818_062</t>
  </si>
  <si>
    <t>20150818_063</t>
  </si>
  <si>
    <t>20150818_064</t>
  </si>
  <si>
    <t>13.07.2014</t>
  </si>
  <si>
    <t>20160204_001</t>
  </si>
  <si>
    <t>20160204_002</t>
  </si>
  <si>
    <t>20160204_003</t>
  </si>
  <si>
    <t>20160204_004</t>
  </si>
  <si>
    <t>20160204_005</t>
  </si>
  <si>
    <t>20160204_006</t>
  </si>
  <si>
    <t>20160204_007</t>
  </si>
  <si>
    <t>20160204_008</t>
  </si>
  <si>
    <t>20160204_009</t>
  </si>
  <si>
    <t>20160204_010</t>
  </si>
  <si>
    <t>20160204_011</t>
  </si>
  <si>
    <t>20160204_012</t>
  </si>
  <si>
    <t>20160204_013</t>
  </si>
  <si>
    <t>20160204_014</t>
  </si>
  <si>
    <t>20160204_015</t>
  </si>
  <si>
    <t>20160204_016</t>
  </si>
  <si>
    <t>20160204_017</t>
  </si>
  <si>
    <t>20160204_018</t>
  </si>
  <si>
    <t>20160204_019</t>
  </si>
  <si>
    <t>20160204_020</t>
  </si>
  <si>
    <t>20160204_021</t>
  </si>
  <si>
    <t>20160204_022</t>
  </si>
  <si>
    <t>20160204_023</t>
  </si>
  <si>
    <t>20160204_024</t>
  </si>
  <si>
    <t>20160204_025</t>
  </si>
  <si>
    <t>20160204_026</t>
  </si>
  <si>
    <t>20160204_027</t>
  </si>
  <si>
    <t>20160204_028</t>
  </si>
  <si>
    <t>20160204_029</t>
  </si>
  <si>
    <t>20160204_030</t>
  </si>
  <si>
    <t>20160204_031</t>
  </si>
  <si>
    <t>20160204_032</t>
  </si>
  <si>
    <t>20160204_033</t>
  </si>
  <si>
    <t>20160204_034</t>
  </si>
  <si>
    <t>20160204_035</t>
  </si>
  <si>
    <t>20160204_036</t>
  </si>
  <si>
    <t>20160204_037</t>
  </si>
  <si>
    <t>20160204_038</t>
  </si>
  <si>
    <t>20160204_039</t>
  </si>
  <si>
    <t>20160204_040</t>
  </si>
  <si>
    <t>20160204_041</t>
  </si>
  <si>
    <t>20160204_042</t>
  </si>
  <si>
    <t>20160204_043</t>
  </si>
  <si>
    <t>20160204_044</t>
  </si>
  <si>
    <t>20160204_045</t>
  </si>
  <si>
    <t>20160204_047</t>
  </si>
  <si>
    <t>20160204_048</t>
  </si>
  <si>
    <t>20160204_049</t>
  </si>
  <si>
    <t>20160204_050</t>
  </si>
  <si>
    <t>20160204_051</t>
  </si>
  <si>
    <t>20160204_052</t>
  </si>
  <si>
    <t>20160204_053</t>
  </si>
  <si>
    <t>20160204_054</t>
  </si>
  <si>
    <t>20160204_055</t>
  </si>
  <si>
    <t>20160204_057</t>
  </si>
  <si>
    <t>20160204_058</t>
  </si>
  <si>
    <t>20160204_059</t>
  </si>
  <si>
    <t>20 Uhr</t>
  </si>
  <si>
    <t>20150819_001</t>
  </si>
  <si>
    <t>20150819_002</t>
  </si>
  <si>
    <t>20150819_004</t>
  </si>
  <si>
    <t>20150819_005</t>
  </si>
  <si>
    <t>20150819_006</t>
  </si>
  <si>
    <t>20150819_007</t>
  </si>
  <si>
    <t>20150819_008</t>
  </si>
  <si>
    <t>20150819_009</t>
  </si>
  <si>
    <t>20150819_020</t>
  </si>
  <si>
    <t>20150819_021</t>
  </si>
  <si>
    <t>20150819_022</t>
  </si>
  <si>
    <t>20150819_023</t>
  </si>
  <si>
    <t>20150819_024</t>
  </si>
  <si>
    <t>20150819_025</t>
  </si>
  <si>
    <t>20150819_026</t>
  </si>
  <si>
    <t>20150819_027</t>
  </si>
  <si>
    <t>20150819_028</t>
  </si>
  <si>
    <t>20150819_029</t>
  </si>
  <si>
    <t>20150819_041</t>
  </si>
  <si>
    <t>20150819_042</t>
  </si>
  <si>
    <t>20150819_043</t>
  </si>
  <si>
    <t>20150819_044</t>
  </si>
  <si>
    <t>20150819_045</t>
  </si>
  <si>
    <t>20150819_046</t>
  </si>
  <si>
    <t>20150819_047</t>
  </si>
  <si>
    <t>20150819_048</t>
  </si>
  <si>
    <t>20150819_049</t>
  </si>
  <si>
    <t>20150819_060</t>
  </si>
  <si>
    <t>20150819_061</t>
  </si>
  <si>
    <t>20150819_062</t>
  </si>
  <si>
    <t>20150819_065</t>
  </si>
  <si>
    <t>20150819_066</t>
  </si>
  <si>
    <t>20150819_067</t>
  </si>
  <si>
    <t>20150819_068</t>
  </si>
  <si>
    <t>20150819_069</t>
  </si>
  <si>
    <t>20150819_081</t>
  </si>
  <si>
    <t>20150819_082</t>
  </si>
  <si>
    <t>20150819_083</t>
  </si>
  <si>
    <t>20150819_086</t>
  </si>
  <si>
    <t>20150819_087</t>
  </si>
  <si>
    <t>20150819_088</t>
  </si>
  <si>
    <t>20150819_089</t>
  </si>
  <si>
    <t>20150819_090</t>
  </si>
  <si>
    <t>20150819_091</t>
  </si>
  <si>
    <t>20150819_102</t>
  </si>
  <si>
    <t>20150819_103</t>
  </si>
  <si>
    <t>20150819_105</t>
  </si>
  <si>
    <t>20150819_107</t>
  </si>
  <si>
    <t>20150819_110</t>
  </si>
  <si>
    <t>20150819_111</t>
  </si>
  <si>
    <t>S2 Table: Morphometric measurements of Emiliania huxleyi strains PLYB11 and RCC1232 under salinity 25, 35, and 45 conditions.</t>
  </si>
  <si>
    <t>CL (µm)</t>
  </si>
  <si>
    <t>CW (µm)</t>
  </si>
  <si>
    <t>CSA (µm^2)</t>
  </si>
  <si>
    <t>CV (µm^3)</t>
  </si>
  <si>
    <t>Mean CD (µm)</t>
  </si>
  <si>
    <t>CD horizontal (µm)</t>
  </si>
  <si>
    <t>CD vertical 2 (µm)</t>
  </si>
  <si>
    <t>CD = coccosphere diameter in micrometers, SD = standard deviation of coccosphere diameter (for average of horizontal and vertical measurement of CD), CV = coccosphere volume in micrometers cubed.</t>
  </si>
  <si>
    <t>Ellipticity (CL/CW)</t>
  </si>
  <si>
    <t>Malformation</t>
  </si>
  <si>
    <t>N</t>
  </si>
  <si>
    <t>A</t>
  </si>
  <si>
    <t>PLYB11</t>
  </si>
  <si>
    <t>RCC1232</t>
  </si>
  <si>
    <t>"A"</t>
  </si>
  <si>
    <t>"N"</t>
  </si>
  <si>
    <t>Total</t>
  </si>
  <si>
    <r>
      <t xml:space="preserve">Supporting Information file 2 of 6 accompanying Gebühr et al. Strain-specific morphological response of the dominant calcifying phytoplankton species </t>
    </r>
    <r>
      <rPr>
        <i/>
        <sz val="12"/>
        <color theme="1"/>
        <rFont val="Calibri"/>
        <family val="2"/>
        <scheme val="minor"/>
      </rPr>
      <t>Emiliania huxleyi</t>
    </r>
    <r>
      <rPr>
        <sz val="12"/>
        <color theme="1"/>
        <rFont val="Calibri"/>
        <family val="2"/>
        <scheme val="minor"/>
      </rPr>
      <t xml:space="preserve"> to salinity change</t>
    </r>
  </si>
  <si>
    <t>CL = coccolith length in micrometers, CW = coccolith width in micrometers, CSA = coccolith surface area in micrometers squared calcuated from CL and CW, Ellipiticity = calculated as ratio CL/CW, Malformation  = at end of experiment, N-Normal, A-Abnormal - see Methods</t>
  </si>
  <si>
    <t>Coccolith ID and Cocccosphere ID are references to the specific SEM image from which the coccolith or coccosphere data were tak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[$-F400]h:mm:ss\ AM/PM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Verdan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14" fontId="2" fillId="0" borderId="0" xfId="0" applyNumberFormat="1" applyFont="1"/>
    <xf numFmtId="2" fontId="2" fillId="0" borderId="0" xfId="0" applyNumberFormat="1" applyFont="1"/>
    <xf numFmtId="0" fontId="2" fillId="0" borderId="0" xfId="0" applyFont="1"/>
    <xf numFmtId="164" fontId="2" fillId="0" borderId="0" xfId="0" applyNumberFormat="1" applyFont="1"/>
    <xf numFmtId="2" fontId="3" fillId="0" borderId="0" xfId="0" applyNumberFormat="1" applyFont="1"/>
    <xf numFmtId="0" fontId="0" fillId="0" borderId="0" xfId="0" applyFont="1"/>
    <xf numFmtId="2" fontId="0" fillId="0" borderId="0" xfId="0" applyNumberFormat="1" applyFont="1"/>
    <xf numFmtId="14" fontId="0" fillId="0" borderId="0" xfId="0" applyNumberFormat="1" applyFont="1"/>
    <xf numFmtId="14" fontId="2" fillId="0" borderId="0" xfId="0" applyNumberFormat="1" applyFont="1" applyFill="1"/>
    <xf numFmtId="14" fontId="0" fillId="0" borderId="0" xfId="0" applyNumberFormat="1" applyFill="1"/>
    <xf numFmtId="2" fontId="2" fillId="0" borderId="0" xfId="0" applyNumberFormat="1" applyFont="1" applyFill="1"/>
    <xf numFmtId="165" fontId="2" fillId="0" borderId="0" xfId="0" applyNumberFormat="1" applyFont="1" applyFill="1"/>
    <xf numFmtId="1" fontId="0" fillId="0" borderId="0" xfId="0" applyNumberFormat="1"/>
  </cellXfs>
  <cellStyles count="1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55"/>
  <sheetViews>
    <sheetView tabSelected="1" workbookViewId="0">
      <selection activeCell="L16" sqref="L16"/>
    </sheetView>
  </sheetViews>
  <sheetFormatPr baseColWidth="10" defaultRowHeight="16" x14ac:dyDescent="0.2"/>
  <cols>
    <col min="2" max="2" width="14.83203125" bestFit="1" customWidth="1"/>
    <col min="6" max="6" width="14.1640625" bestFit="1" customWidth="1"/>
    <col min="7" max="7" width="24.6640625" bestFit="1" customWidth="1"/>
    <col min="8" max="8" width="9.6640625" style="3" customWidth="1"/>
    <col min="9" max="11" width="10.83203125" style="3"/>
    <col min="12" max="12" width="12.5" style="3" bestFit="1" customWidth="1"/>
    <col min="14" max="14" width="14.83203125" bestFit="1" customWidth="1"/>
    <col min="18" max="18" width="14.1640625" bestFit="1" customWidth="1"/>
    <col min="19" max="19" width="26" bestFit="1" customWidth="1"/>
    <col min="20" max="20" width="11.6640625" customWidth="1"/>
    <col min="21" max="21" width="11.83203125" customWidth="1"/>
    <col min="22" max="22" width="13.1640625" style="3" bestFit="1" customWidth="1"/>
    <col min="23" max="23" width="7.33203125" style="3" customWidth="1"/>
    <col min="24" max="24" width="10.83203125" style="3"/>
  </cols>
  <sheetData>
    <row r="1" spans="1:24" s="1" customFormat="1" x14ac:dyDescent="0.2">
      <c r="A1" s="1" t="s">
        <v>487</v>
      </c>
      <c r="H1" s="2"/>
      <c r="I1" s="2"/>
      <c r="J1" s="2"/>
      <c r="K1" s="2"/>
      <c r="L1" s="2"/>
      <c r="V1" s="2"/>
      <c r="W1" s="2"/>
      <c r="X1" s="2"/>
    </row>
    <row r="2" spans="1:24" s="1" customFormat="1" x14ac:dyDescent="0.2">
      <c r="A2" s="9" t="s">
        <v>506</v>
      </c>
      <c r="H2" s="2"/>
      <c r="I2" s="2"/>
      <c r="J2" s="2"/>
      <c r="K2" s="2"/>
      <c r="L2" s="2"/>
      <c r="V2" s="2"/>
      <c r="W2" s="2"/>
      <c r="X2" s="2"/>
    </row>
    <row r="3" spans="1:24" s="1" customFormat="1" x14ac:dyDescent="0.2">
      <c r="A3" s="9" t="s">
        <v>495</v>
      </c>
      <c r="H3" s="2"/>
      <c r="I3" s="2"/>
      <c r="J3" s="2"/>
      <c r="K3" s="2"/>
      <c r="L3" s="2"/>
      <c r="V3" s="2"/>
      <c r="W3" s="2"/>
      <c r="X3" s="2"/>
    </row>
    <row r="4" spans="1:24" x14ac:dyDescent="0.2">
      <c r="A4" t="s">
        <v>507</v>
      </c>
    </row>
    <row r="5" spans="1:24" s="9" customFormat="1" x14ac:dyDescent="0.2">
      <c r="A5" t="s">
        <v>505</v>
      </c>
      <c r="H5" s="10"/>
      <c r="I5" s="10"/>
      <c r="J5" s="10"/>
      <c r="K5" s="10"/>
      <c r="L5" s="10"/>
      <c r="V5" s="10"/>
      <c r="W5" s="10"/>
      <c r="X5" s="10"/>
    </row>
    <row r="6" spans="1:24" s="9" customFormat="1" x14ac:dyDescent="0.2">
      <c r="A6"/>
      <c r="H6" s="10"/>
      <c r="I6" s="10"/>
      <c r="J6" s="10"/>
      <c r="K6" s="10"/>
      <c r="L6" s="10"/>
      <c r="V6" s="10"/>
      <c r="W6" s="10"/>
      <c r="X6" s="10"/>
    </row>
    <row r="8" spans="1:24" s="1" customFormat="1" x14ac:dyDescent="0.2">
      <c r="A8" s="1" t="s">
        <v>0</v>
      </c>
      <c r="B8" s="1" t="s">
        <v>1</v>
      </c>
      <c r="C8" s="1" t="s">
        <v>2</v>
      </c>
      <c r="D8" s="1" t="s">
        <v>3</v>
      </c>
      <c r="E8" s="1" t="s">
        <v>4</v>
      </c>
      <c r="F8" s="1" t="s">
        <v>5</v>
      </c>
      <c r="G8" s="1" t="s">
        <v>6</v>
      </c>
      <c r="H8" s="2" t="s">
        <v>488</v>
      </c>
      <c r="I8" s="2" t="s">
        <v>489</v>
      </c>
      <c r="J8" s="2" t="s">
        <v>490</v>
      </c>
      <c r="K8" s="2" t="s">
        <v>496</v>
      </c>
      <c r="L8" s="2" t="s">
        <v>497</v>
      </c>
      <c r="M8" s="1" t="s">
        <v>0</v>
      </c>
      <c r="N8" s="1" t="s">
        <v>1</v>
      </c>
      <c r="O8" s="1" t="s">
        <v>2</v>
      </c>
      <c r="P8" s="1" t="s">
        <v>3</v>
      </c>
      <c r="Q8" s="1" t="s">
        <v>4</v>
      </c>
      <c r="R8" s="1" t="s">
        <v>5</v>
      </c>
      <c r="S8" s="1" t="s">
        <v>167</v>
      </c>
      <c r="T8" s="1" t="s">
        <v>493</v>
      </c>
      <c r="U8" s="1" t="s">
        <v>494</v>
      </c>
      <c r="V8" s="2" t="s">
        <v>492</v>
      </c>
      <c r="W8" s="2" t="s">
        <v>221</v>
      </c>
      <c r="X8" s="2" t="s">
        <v>491</v>
      </c>
    </row>
    <row r="9" spans="1:24" x14ac:dyDescent="0.2">
      <c r="A9" s="8" t="s">
        <v>11</v>
      </c>
      <c r="B9" t="s">
        <v>12</v>
      </c>
      <c r="C9" s="6" t="s">
        <v>10</v>
      </c>
      <c r="D9" s="7">
        <v>35.1</v>
      </c>
      <c r="E9" s="4" t="s">
        <v>8</v>
      </c>
      <c r="F9" s="5" t="s">
        <v>9</v>
      </c>
      <c r="G9" t="s">
        <v>7</v>
      </c>
      <c r="H9" s="3">
        <v>2.9844318181818181</v>
      </c>
      <c r="I9" s="3">
        <v>2.5024431818181818</v>
      </c>
      <c r="J9" s="3">
        <v>5.865644910175777</v>
      </c>
      <c r="K9" s="3">
        <v>1.1926072247576232</v>
      </c>
      <c r="M9" s="8" t="s">
        <v>11</v>
      </c>
      <c r="N9" t="s">
        <v>12</v>
      </c>
      <c r="O9" s="6" t="s">
        <v>10</v>
      </c>
      <c r="P9" s="7">
        <v>24.7</v>
      </c>
      <c r="Q9" s="4" t="s">
        <v>60</v>
      </c>
      <c r="R9" s="5" t="s">
        <v>61</v>
      </c>
      <c r="S9" t="s">
        <v>168</v>
      </c>
      <c r="T9" s="3">
        <v>3.9318980272047557</v>
      </c>
      <c r="U9" s="3">
        <v>4.1888118187550667</v>
      </c>
      <c r="V9" s="3">
        <v>4.0603549229799114</v>
      </c>
      <c r="W9" s="3">
        <v>0.18166548418557205</v>
      </c>
      <c r="X9" s="3">
        <f>(4/3)*PI()*(V9/2)^3</f>
        <v>35.05020927992102</v>
      </c>
    </row>
    <row r="10" spans="1:24" x14ac:dyDescent="0.2">
      <c r="A10" s="8" t="s">
        <v>11</v>
      </c>
      <c r="B10" t="s">
        <v>12</v>
      </c>
      <c r="C10" s="6" t="s">
        <v>10</v>
      </c>
      <c r="D10" s="7">
        <v>35.1</v>
      </c>
      <c r="E10" s="4" t="s">
        <v>8</v>
      </c>
      <c r="F10" s="5" t="s">
        <v>9</v>
      </c>
      <c r="G10" t="s">
        <v>7</v>
      </c>
      <c r="H10" s="3">
        <v>2.1577840909090908</v>
      </c>
      <c r="I10" s="3">
        <v>1.6247159090909091</v>
      </c>
      <c r="J10" s="3">
        <v>2.7534379963139437</v>
      </c>
      <c r="K10" s="3">
        <v>1.3280993180625982</v>
      </c>
      <c r="M10" s="8" t="s">
        <v>11</v>
      </c>
      <c r="N10" t="s">
        <v>12</v>
      </c>
      <c r="O10" s="6" t="s">
        <v>10</v>
      </c>
      <c r="P10" s="7">
        <v>24.7</v>
      </c>
      <c r="Q10" s="4" t="s">
        <v>60</v>
      </c>
      <c r="R10" s="5" t="s">
        <v>61</v>
      </c>
      <c r="S10" t="s">
        <v>169</v>
      </c>
      <c r="T10" s="3">
        <v>4.1106206648049719</v>
      </c>
      <c r="U10" s="3">
        <v>3.9207278623547421</v>
      </c>
      <c r="V10" s="3">
        <v>4.0156742635798572</v>
      </c>
      <c r="W10" s="3">
        <v>0.13427448831107491</v>
      </c>
      <c r="X10" s="3">
        <f t="shared" ref="X10:X73" si="0">(4/3)*PI()*(V10/2)^3</f>
        <v>33.905804534035035</v>
      </c>
    </row>
    <row r="11" spans="1:24" x14ac:dyDescent="0.2">
      <c r="A11" s="8" t="s">
        <v>11</v>
      </c>
      <c r="B11" t="s">
        <v>12</v>
      </c>
      <c r="C11" s="6" t="s">
        <v>10</v>
      </c>
      <c r="D11" s="7">
        <v>35.1</v>
      </c>
      <c r="E11" s="4" t="s">
        <v>8</v>
      </c>
      <c r="F11" s="5" t="s">
        <v>9</v>
      </c>
      <c r="G11" t="s">
        <v>7</v>
      </c>
      <c r="H11" s="3">
        <v>2.6242045454545457</v>
      </c>
      <c r="I11" s="3">
        <v>2.2464772727272728</v>
      </c>
      <c r="J11" s="3">
        <v>4.630091717405354</v>
      </c>
      <c r="K11" s="3">
        <v>1.168142040568567</v>
      </c>
      <c r="M11" s="8" t="s">
        <v>11</v>
      </c>
      <c r="N11" t="s">
        <v>12</v>
      </c>
      <c r="O11" s="6" t="s">
        <v>10</v>
      </c>
      <c r="P11" s="7">
        <v>24.7</v>
      </c>
      <c r="Q11" s="4" t="s">
        <v>60</v>
      </c>
      <c r="R11" s="5" t="s">
        <v>61</v>
      </c>
      <c r="S11" t="s">
        <v>170</v>
      </c>
      <c r="T11" s="3">
        <v>3.898387532654715</v>
      </c>
      <c r="U11" s="3">
        <v>4.0212593460048636</v>
      </c>
      <c r="V11" s="3">
        <v>3.9598234393297895</v>
      </c>
      <c r="W11" s="3">
        <v>8.6883492436577781E-2</v>
      </c>
      <c r="X11" s="3">
        <f t="shared" si="0"/>
        <v>32.510682620912384</v>
      </c>
    </row>
    <row r="12" spans="1:24" x14ac:dyDescent="0.2">
      <c r="A12" s="8" t="s">
        <v>11</v>
      </c>
      <c r="B12" t="s">
        <v>12</v>
      </c>
      <c r="C12" s="6" t="s">
        <v>10</v>
      </c>
      <c r="D12" s="7">
        <v>35.1</v>
      </c>
      <c r="E12" s="4" t="s">
        <v>8</v>
      </c>
      <c r="F12" s="5" t="s">
        <v>9</v>
      </c>
      <c r="G12" t="s">
        <v>7</v>
      </c>
      <c r="H12" s="3">
        <v>2.4465909090909093</v>
      </c>
      <c r="I12" s="3">
        <v>2.1433522727272729</v>
      </c>
      <c r="J12" s="3">
        <v>4.1185542870682923</v>
      </c>
      <c r="K12" s="3">
        <v>1.1414786734883227</v>
      </c>
      <c r="M12" s="8" t="s">
        <v>11</v>
      </c>
      <c r="N12" t="s">
        <v>12</v>
      </c>
      <c r="O12" s="6" t="s">
        <v>10</v>
      </c>
      <c r="P12" s="7">
        <v>24.7</v>
      </c>
      <c r="Q12" s="4" t="s">
        <v>60</v>
      </c>
      <c r="R12" s="5" t="s">
        <v>61</v>
      </c>
      <c r="S12" t="s">
        <v>171</v>
      </c>
      <c r="T12" s="3">
        <v>4.6914692370056743</v>
      </c>
      <c r="U12" s="3">
        <v>4.6579587424556337</v>
      </c>
      <c r="V12" s="3">
        <v>4.6747139897306536</v>
      </c>
      <c r="W12" s="3">
        <v>2.369549793724857E-2</v>
      </c>
      <c r="X12" s="3">
        <f t="shared" si="0"/>
        <v>53.488911098247797</v>
      </c>
    </row>
    <row r="13" spans="1:24" x14ac:dyDescent="0.2">
      <c r="A13" s="8" t="s">
        <v>11</v>
      </c>
      <c r="B13" t="s">
        <v>12</v>
      </c>
      <c r="C13" s="6" t="s">
        <v>10</v>
      </c>
      <c r="D13" s="7">
        <v>35.1</v>
      </c>
      <c r="E13" s="4" t="s">
        <v>8</v>
      </c>
      <c r="F13" s="5" t="s">
        <v>9</v>
      </c>
      <c r="G13" t="s">
        <v>7</v>
      </c>
      <c r="H13" s="3">
        <v>2.7782386363636364</v>
      </c>
      <c r="I13" s="3">
        <v>2.3798295454545455</v>
      </c>
      <c r="J13" s="3">
        <v>5.1928440476743027</v>
      </c>
      <c r="K13" s="3">
        <v>1.1674107675778918</v>
      </c>
      <c r="M13" s="8" t="s">
        <v>11</v>
      </c>
      <c r="N13" t="s">
        <v>12</v>
      </c>
      <c r="O13" s="6" t="s">
        <v>10</v>
      </c>
      <c r="P13" s="7">
        <v>24.7</v>
      </c>
      <c r="Q13" s="4" t="s">
        <v>60</v>
      </c>
      <c r="R13" s="5" t="s">
        <v>61</v>
      </c>
      <c r="S13" t="s">
        <v>172</v>
      </c>
      <c r="T13" s="3">
        <v>5.2499774795063496</v>
      </c>
      <c r="U13" s="3">
        <v>4.9372128637059713</v>
      </c>
      <c r="V13" s="3">
        <v>5.0935951716061609</v>
      </c>
      <c r="W13" s="3">
        <v>0.22115798074765269</v>
      </c>
      <c r="X13" s="3">
        <f t="shared" si="0"/>
        <v>69.194551362094387</v>
      </c>
    </row>
    <row r="14" spans="1:24" x14ac:dyDescent="0.2">
      <c r="A14" s="8" t="s">
        <v>11</v>
      </c>
      <c r="B14" t="s">
        <v>12</v>
      </c>
      <c r="C14" s="6" t="s">
        <v>10</v>
      </c>
      <c r="D14" s="7">
        <v>35.1</v>
      </c>
      <c r="E14" s="4" t="s">
        <v>8</v>
      </c>
      <c r="F14" s="5" t="s">
        <v>9</v>
      </c>
      <c r="G14" t="s">
        <v>7</v>
      </c>
      <c r="H14" s="3">
        <v>2.9256249999999997</v>
      </c>
      <c r="I14" s="3">
        <v>2.3161931818181816</v>
      </c>
      <c r="J14" s="3">
        <v>5.3221035315599687</v>
      </c>
      <c r="K14" s="3">
        <v>1.2631178707224335</v>
      </c>
      <c r="M14" s="8" t="s">
        <v>11</v>
      </c>
      <c r="N14" t="s">
        <v>12</v>
      </c>
      <c r="O14" s="6" t="s">
        <v>10</v>
      </c>
      <c r="P14" s="7">
        <v>24.7</v>
      </c>
      <c r="Q14" s="4" t="s">
        <v>60</v>
      </c>
      <c r="R14" s="5" t="s">
        <v>61</v>
      </c>
      <c r="S14" t="s">
        <v>173</v>
      </c>
      <c r="T14" s="3">
        <v>3.7531753896045394</v>
      </c>
      <c r="U14" s="3">
        <v>3.8537068732546613</v>
      </c>
      <c r="V14" s="3">
        <v>3.8034411314296004</v>
      </c>
      <c r="W14" s="3">
        <v>7.1086493811745713E-2</v>
      </c>
      <c r="X14" s="3">
        <f t="shared" si="0"/>
        <v>28.809035489346972</v>
      </c>
    </row>
    <row r="15" spans="1:24" x14ac:dyDescent="0.2">
      <c r="A15" s="8" t="s">
        <v>11</v>
      </c>
      <c r="B15" t="s">
        <v>12</v>
      </c>
      <c r="C15" s="6" t="s">
        <v>10</v>
      </c>
      <c r="D15" s="7">
        <v>35.1</v>
      </c>
      <c r="E15" s="4" t="s">
        <v>8</v>
      </c>
      <c r="F15" s="5" t="s">
        <v>9</v>
      </c>
      <c r="G15" t="s">
        <v>7</v>
      </c>
      <c r="H15" s="3">
        <v>3.1127272727272728</v>
      </c>
      <c r="I15" s="3">
        <v>2.5237500000000002</v>
      </c>
      <c r="J15" s="3">
        <v>6.1698880521178525</v>
      </c>
      <c r="K15" s="3">
        <v>1.2333738574451798</v>
      </c>
      <c r="M15" s="8" t="s">
        <v>11</v>
      </c>
      <c r="N15" t="s">
        <v>12</v>
      </c>
      <c r="O15" s="6" t="s">
        <v>10</v>
      </c>
      <c r="P15" s="7">
        <v>24.7</v>
      </c>
      <c r="Q15" s="4" t="s">
        <v>60</v>
      </c>
      <c r="R15" s="5" t="s">
        <v>61</v>
      </c>
      <c r="S15" t="s">
        <v>174</v>
      </c>
      <c r="T15" s="3">
        <v>3.8425367084046478</v>
      </c>
      <c r="U15" s="3">
        <v>3.764345554454553</v>
      </c>
      <c r="V15" s="3">
        <v>3.8034411314296004</v>
      </c>
      <c r="W15" s="3">
        <v>5.5289495186913333E-2</v>
      </c>
      <c r="X15" s="3">
        <f t="shared" si="0"/>
        <v>28.809035489346972</v>
      </c>
    </row>
    <row r="16" spans="1:24" x14ac:dyDescent="0.2">
      <c r="A16" s="8" t="s">
        <v>11</v>
      </c>
      <c r="B16" t="s">
        <v>12</v>
      </c>
      <c r="C16" s="6" t="s">
        <v>10</v>
      </c>
      <c r="D16" s="7">
        <v>35.1</v>
      </c>
      <c r="E16" s="4" t="s">
        <v>8</v>
      </c>
      <c r="F16" s="5" t="s">
        <v>9</v>
      </c>
      <c r="G16" t="s">
        <v>7</v>
      </c>
      <c r="H16" s="3">
        <v>3.4092045454545454</v>
      </c>
      <c r="I16" s="3">
        <v>2.5504545454545453</v>
      </c>
      <c r="J16" s="3">
        <v>6.8290537042245498</v>
      </c>
      <c r="K16" s="3">
        <v>1.3367046872215291</v>
      </c>
      <c r="M16" s="8" t="s">
        <v>11</v>
      </c>
      <c r="N16" t="s">
        <v>12</v>
      </c>
      <c r="O16" s="6" t="s">
        <v>10</v>
      </c>
      <c r="P16" s="7">
        <v>24.7</v>
      </c>
      <c r="Q16" s="4" t="s">
        <v>60</v>
      </c>
      <c r="R16" s="5" t="s">
        <v>61</v>
      </c>
      <c r="S16" t="s">
        <v>175</v>
      </c>
      <c r="T16" s="3">
        <v>3.8537068732546613</v>
      </c>
      <c r="U16" s="3">
        <v>4.0882803351049448</v>
      </c>
      <c r="V16" s="3">
        <v>3.9709936041798031</v>
      </c>
      <c r="W16" s="3">
        <v>0.16586848556073938</v>
      </c>
      <c r="X16" s="3">
        <f t="shared" si="0"/>
        <v>32.786585109558324</v>
      </c>
    </row>
    <row r="17" spans="1:24" x14ac:dyDescent="0.2">
      <c r="A17" s="8" t="s">
        <v>11</v>
      </c>
      <c r="B17" t="s">
        <v>12</v>
      </c>
      <c r="C17" s="6" t="s">
        <v>10</v>
      </c>
      <c r="D17" s="7">
        <v>35.1</v>
      </c>
      <c r="E17" s="4" t="s">
        <v>8</v>
      </c>
      <c r="F17" s="5" t="s">
        <v>9</v>
      </c>
      <c r="G17" t="s">
        <v>7</v>
      </c>
      <c r="H17" s="3">
        <v>2.7645454545454546</v>
      </c>
      <c r="I17" s="3">
        <v>2.4126704545454545</v>
      </c>
      <c r="J17" s="3">
        <v>5.2385563784991591</v>
      </c>
      <c r="K17" s="3">
        <v>1.1458446176671455</v>
      </c>
      <c r="M17" s="8" t="s">
        <v>11</v>
      </c>
      <c r="N17" t="s">
        <v>12</v>
      </c>
      <c r="O17" s="6" t="s">
        <v>10</v>
      </c>
      <c r="P17" s="7">
        <v>24.7</v>
      </c>
      <c r="Q17" s="4" t="s">
        <v>60</v>
      </c>
      <c r="R17" s="5" t="s">
        <v>61</v>
      </c>
      <c r="S17" t="s">
        <v>176</v>
      </c>
      <c r="T17" s="3">
        <v>3.9654085217547963</v>
      </c>
      <c r="U17" s="3">
        <v>4.278173137555175</v>
      </c>
      <c r="V17" s="3">
        <v>4.1217908296549854</v>
      </c>
      <c r="W17" s="3">
        <v>0.221157980747653</v>
      </c>
      <c r="X17" s="3">
        <f t="shared" si="0"/>
        <v>36.665403464405365</v>
      </c>
    </row>
    <row r="18" spans="1:24" x14ac:dyDescent="0.2">
      <c r="A18" s="8" t="s">
        <v>11</v>
      </c>
      <c r="B18" t="s">
        <v>12</v>
      </c>
      <c r="C18" s="6" t="s">
        <v>10</v>
      </c>
      <c r="D18" s="7">
        <v>35.1</v>
      </c>
      <c r="E18" s="4" t="s">
        <v>8</v>
      </c>
      <c r="F18" s="5" t="s">
        <v>9</v>
      </c>
      <c r="G18" t="s">
        <v>7</v>
      </c>
      <c r="H18" s="3">
        <v>2.9049999999999998</v>
      </c>
      <c r="I18" s="3">
        <v>2.2301704545454544</v>
      </c>
      <c r="J18" s="3">
        <v>5.0883160181787481</v>
      </c>
      <c r="K18" s="3">
        <v>1.3025910167893813</v>
      </c>
      <c r="M18" s="8" t="s">
        <v>11</v>
      </c>
      <c r="N18" t="s">
        <v>12</v>
      </c>
      <c r="O18" s="6" t="s">
        <v>10</v>
      </c>
      <c r="P18" s="7">
        <v>24.7</v>
      </c>
      <c r="Q18" s="4" t="s">
        <v>60</v>
      </c>
      <c r="R18" s="5" t="s">
        <v>61</v>
      </c>
      <c r="S18" t="s">
        <v>177</v>
      </c>
      <c r="T18" s="3">
        <v>4.7249797315557149</v>
      </c>
      <c r="U18" s="3">
        <v>5.0600846770561203</v>
      </c>
      <c r="V18" s="3">
        <v>4.8925322043059172</v>
      </c>
      <c r="W18" s="3">
        <v>0.23695497937248505</v>
      </c>
      <c r="X18" s="3">
        <f t="shared" si="0"/>
        <v>61.319654803970742</v>
      </c>
    </row>
    <row r="19" spans="1:24" x14ac:dyDescent="0.2">
      <c r="A19" s="8" t="s">
        <v>11</v>
      </c>
      <c r="B19" t="s">
        <v>12</v>
      </c>
      <c r="C19" s="6" t="s">
        <v>10</v>
      </c>
      <c r="D19" s="7">
        <v>35.1</v>
      </c>
      <c r="E19" s="4" t="s">
        <v>8</v>
      </c>
      <c r="F19" s="5" t="s">
        <v>9</v>
      </c>
      <c r="G19" t="s">
        <v>7</v>
      </c>
      <c r="H19" s="3">
        <v>2.7544886363636367</v>
      </c>
      <c r="I19" s="3">
        <v>2.1875</v>
      </c>
      <c r="J19" s="3">
        <v>4.7323725664668732</v>
      </c>
      <c r="K19" s="3">
        <v>1.2591948051948054</v>
      </c>
      <c r="M19" s="8" t="s">
        <v>11</v>
      </c>
      <c r="N19" t="s">
        <v>12</v>
      </c>
      <c r="O19" s="6" t="s">
        <v>10</v>
      </c>
      <c r="P19" s="7">
        <v>24.7</v>
      </c>
      <c r="Q19" s="4" t="s">
        <v>60</v>
      </c>
      <c r="R19" s="5" t="s">
        <v>61</v>
      </c>
      <c r="S19" t="s">
        <v>178</v>
      </c>
      <c r="T19" s="3">
        <v>4.0324295108548771</v>
      </c>
      <c r="U19" s="3">
        <v>4.1776416539050532</v>
      </c>
      <c r="V19" s="3">
        <v>4.1050355823799656</v>
      </c>
      <c r="W19" s="3">
        <v>0.10268049106141047</v>
      </c>
      <c r="X19" s="3">
        <f t="shared" si="0"/>
        <v>36.22007957332378</v>
      </c>
    </row>
    <row r="20" spans="1:24" x14ac:dyDescent="0.2">
      <c r="A20" s="8" t="s">
        <v>11</v>
      </c>
      <c r="B20" t="s">
        <v>12</v>
      </c>
      <c r="C20" s="6" t="s">
        <v>10</v>
      </c>
      <c r="D20" s="7">
        <v>35.1</v>
      </c>
      <c r="E20" s="4" t="s">
        <v>8</v>
      </c>
      <c r="F20" s="5" t="s">
        <v>9</v>
      </c>
      <c r="G20" t="s">
        <v>7</v>
      </c>
      <c r="H20" s="3">
        <v>3.6184659090909093</v>
      </c>
      <c r="I20" s="3">
        <v>2.819375</v>
      </c>
      <c r="J20" s="3">
        <v>8.0124846613723317</v>
      </c>
      <c r="K20" s="3">
        <v>1.2834283871747849</v>
      </c>
      <c r="M20" s="8" t="s">
        <v>11</v>
      </c>
      <c r="N20" t="s">
        <v>12</v>
      </c>
      <c r="O20" s="6" t="s">
        <v>10</v>
      </c>
      <c r="P20" s="7">
        <v>24.7</v>
      </c>
      <c r="Q20" s="4" t="s">
        <v>60</v>
      </c>
      <c r="R20" s="5" t="s">
        <v>61</v>
      </c>
      <c r="S20" t="s">
        <v>179</v>
      </c>
      <c r="T20" s="3">
        <v>4.0771101702549313</v>
      </c>
      <c r="U20" s="3">
        <v>4.4233852806053502</v>
      </c>
      <c r="V20" s="3">
        <v>4.2502477254301407</v>
      </c>
      <c r="W20" s="3">
        <v>0.24485347868490126</v>
      </c>
      <c r="X20" s="3">
        <f t="shared" si="0"/>
        <v>40.201416259641221</v>
      </c>
    </row>
    <row r="21" spans="1:24" x14ac:dyDescent="0.2">
      <c r="A21" s="8" t="s">
        <v>11</v>
      </c>
      <c r="B21" t="s">
        <v>12</v>
      </c>
      <c r="C21" s="6" t="s">
        <v>10</v>
      </c>
      <c r="D21" s="7">
        <v>35.1</v>
      </c>
      <c r="E21" s="4" t="s">
        <v>8</v>
      </c>
      <c r="F21" s="5" t="s">
        <v>9</v>
      </c>
      <c r="G21" t="s">
        <v>7</v>
      </c>
      <c r="H21" s="3">
        <v>2.5053977272727272</v>
      </c>
      <c r="I21" s="3">
        <v>2.0442045454545452</v>
      </c>
      <c r="J21" s="3">
        <v>4.0224523684014946</v>
      </c>
      <c r="K21" s="3">
        <v>1.2256100950580913</v>
      </c>
      <c r="M21" s="8" t="s">
        <v>11</v>
      </c>
      <c r="N21" t="s">
        <v>12</v>
      </c>
      <c r="O21" s="6" t="s">
        <v>10</v>
      </c>
      <c r="P21" s="7">
        <v>24.7</v>
      </c>
      <c r="Q21" s="4" t="s">
        <v>60</v>
      </c>
      <c r="R21" s="5" t="s">
        <v>61</v>
      </c>
      <c r="S21" t="s">
        <v>180</v>
      </c>
      <c r="T21" s="3">
        <v>4.0659400054049177</v>
      </c>
      <c r="U21" s="3">
        <v>4.4233852806053502</v>
      </c>
      <c r="V21" s="3">
        <v>4.2446626430051335</v>
      </c>
      <c r="W21" s="3">
        <v>0.25275197799731747</v>
      </c>
      <c r="X21" s="3">
        <f t="shared" si="0"/>
        <v>40.043143149360155</v>
      </c>
    </row>
    <row r="22" spans="1:24" x14ac:dyDescent="0.2">
      <c r="A22" s="8" t="s">
        <v>11</v>
      </c>
      <c r="B22" t="s">
        <v>12</v>
      </c>
      <c r="C22" s="6" t="s">
        <v>10</v>
      </c>
      <c r="D22" s="7">
        <v>35.1</v>
      </c>
      <c r="E22" s="4" t="s">
        <v>8</v>
      </c>
      <c r="F22" s="5" t="s">
        <v>9</v>
      </c>
      <c r="G22" t="s">
        <v>7</v>
      </c>
      <c r="H22" s="3">
        <v>3.4697727272727272</v>
      </c>
      <c r="I22" s="3">
        <v>2.7646590909090909</v>
      </c>
      <c r="J22" s="3">
        <v>7.5341193678038723</v>
      </c>
      <c r="K22" s="3">
        <v>1.2550454190472276</v>
      </c>
      <c r="M22" s="8" t="s">
        <v>11</v>
      </c>
      <c r="N22" t="s">
        <v>12</v>
      </c>
      <c r="O22" s="6" t="s">
        <v>10</v>
      </c>
      <c r="P22" s="7">
        <v>24.7</v>
      </c>
      <c r="Q22" s="4" t="s">
        <v>60</v>
      </c>
      <c r="R22" s="5" t="s">
        <v>61</v>
      </c>
      <c r="S22" t="s">
        <v>181</v>
      </c>
      <c r="T22" s="3">
        <v>4.2223223133051073</v>
      </c>
      <c r="U22" s="3">
        <v>4.2670029727051615</v>
      </c>
      <c r="V22" s="3">
        <v>4.2446626430051344</v>
      </c>
      <c r="W22" s="3">
        <v>3.159399724966476E-2</v>
      </c>
      <c r="X22" s="3">
        <f t="shared" si="0"/>
        <v>40.043143149360176</v>
      </c>
    </row>
    <row r="23" spans="1:24" x14ac:dyDescent="0.2">
      <c r="A23" s="8" t="s">
        <v>11</v>
      </c>
      <c r="B23" t="s">
        <v>12</v>
      </c>
      <c r="C23" s="6" t="s">
        <v>10</v>
      </c>
      <c r="D23" s="7">
        <v>35.1</v>
      </c>
      <c r="E23" s="4" t="s">
        <v>8</v>
      </c>
      <c r="F23" s="5" t="s">
        <v>9</v>
      </c>
      <c r="G23" t="s">
        <v>7</v>
      </c>
      <c r="H23" s="3">
        <v>2.4254545454545453</v>
      </c>
      <c r="I23" s="3">
        <v>1.9433522727272727</v>
      </c>
      <c r="J23" s="3">
        <v>3.7019841417870887</v>
      </c>
      <c r="K23" s="3">
        <v>1.2480776540069585</v>
      </c>
      <c r="M23" s="8" t="s">
        <v>11</v>
      </c>
      <c r="N23" t="s">
        <v>12</v>
      </c>
      <c r="O23" s="6" t="s">
        <v>10</v>
      </c>
      <c r="P23" s="7">
        <v>24.7</v>
      </c>
      <c r="Q23" s="4" t="s">
        <v>60</v>
      </c>
      <c r="R23" s="5" t="s">
        <v>61</v>
      </c>
      <c r="S23" t="s">
        <v>182</v>
      </c>
      <c r="T23" s="3">
        <v>4.5574272588055127</v>
      </c>
      <c r="U23" s="3">
        <v>4.6579587424556337</v>
      </c>
      <c r="V23" s="3">
        <v>4.6076930006305732</v>
      </c>
      <c r="W23" s="3">
        <v>7.1086493811745075E-2</v>
      </c>
      <c r="X23" s="3">
        <f t="shared" si="0"/>
        <v>51.221138632812369</v>
      </c>
    </row>
    <row r="24" spans="1:24" x14ac:dyDescent="0.2">
      <c r="A24" s="8" t="s">
        <v>11</v>
      </c>
      <c r="B24" t="s">
        <v>12</v>
      </c>
      <c r="C24" s="6" t="s">
        <v>10</v>
      </c>
      <c r="D24" s="7">
        <v>35.1</v>
      </c>
      <c r="E24" s="4" t="s">
        <v>8</v>
      </c>
      <c r="F24" s="5" t="s">
        <v>9</v>
      </c>
      <c r="G24" t="s">
        <v>7</v>
      </c>
      <c r="H24" s="3">
        <v>2.9047159090909092</v>
      </c>
      <c r="I24" s="3">
        <v>2.3107954545454548</v>
      </c>
      <c r="J24" s="3">
        <v>5.2717529448626248</v>
      </c>
      <c r="K24" s="3">
        <v>1.2570199164002949</v>
      </c>
      <c r="M24" s="8" t="s">
        <v>11</v>
      </c>
      <c r="N24" t="s">
        <v>12</v>
      </c>
      <c r="O24" s="6" t="s">
        <v>10</v>
      </c>
      <c r="P24" s="7">
        <v>24.7</v>
      </c>
      <c r="Q24" s="4" t="s">
        <v>60</v>
      </c>
      <c r="R24" s="5" t="s">
        <v>61</v>
      </c>
      <c r="S24" t="s">
        <v>183</v>
      </c>
      <c r="T24" s="3">
        <v>3.8537068732546613</v>
      </c>
      <c r="U24" s="3">
        <v>4.2558328078551479</v>
      </c>
      <c r="V24" s="3">
        <v>4.0547698405549042</v>
      </c>
      <c r="W24" s="3">
        <v>0.28434597524698224</v>
      </c>
      <c r="X24" s="3">
        <f t="shared" si="0"/>
        <v>34.905771786379908</v>
      </c>
    </row>
    <row r="25" spans="1:24" x14ac:dyDescent="0.2">
      <c r="A25" s="8" t="s">
        <v>11</v>
      </c>
      <c r="B25" t="s">
        <v>12</v>
      </c>
      <c r="C25" s="6" t="s">
        <v>10</v>
      </c>
      <c r="D25" s="7">
        <v>35.1</v>
      </c>
      <c r="E25" s="4" t="s">
        <v>8</v>
      </c>
      <c r="F25" s="5" t="s">
        <v>9</v>
      </c>
      <c r="G25" t="s">
        <v>7</v>
      </c>
      <c r="H25" s="3">
        <v>3.6025</v>
      </c>
      <c r="I25" s="3">
        <v>2.9660227272727271</v>
      </c>
      <c r="J25" s="3">
        <v>8.3920554613488143</v>
      </c>
      <c r="K25" s="3">
        <v>1.214589479330294</v>
      </c>
      <c r="M25" s="8" t="s">
        <v>11</v>
      </c>
      <c r="N25" t="s">
        <v>12</v>
      </c>
      <c r="O25" s="6" t="s">
        <v>10</v>
      </c>
      <c r="P25" s="7">
        <v>24.7</v>
      </c>
      <c r="Q25" s="4" t="s">
        <v>60</v>
      </c>
      <c r="R25" s="5" t="s">
        <v>61</v>
      </c>
      <c r="S25" t="s">
        <v>184</v>
      </c>
      <c r="T25" s="3">
        <v>3.9989190163048369</v>
      </c>
      <c r="U25" s="3">
        <v>4.2111521484550938</v>
      </c>
      <c r="V25" s="3">
        <v>4.1050355823799656</v>
      </c>
      <c r="W25" s="3">
        <v>0.1500714869359073</v>
      </c>
      <c r="X25" s="3">
        <f t="shared" si="0"/>
        <v>36.22007957332378</v>
      </c>
    </row>
    <row r="26" spans="1:24" x14ac:dyDescent="0.2">
      <c r="A26" s="8" t="s">
        <v>11</v>
      </c>
      <c r="B26" t="s">
        <v>12</v>
      </c>
      <c r="C26" s="6" t="s">
        <v>10</v>
      </c>
      <c r="D26" s="7">
        <v>35.1</v>
      </c>
      <c r="E26" s="4" t="s">
        <v>8</v>
      </c>
      <c r="F26" s="5" t="s">
        <v>9</v>
      </c>
      <c r="G26" t="s">
        <v>7</v>
      </c>
      <c r="H26" s="3">
        <v>2.5352840909090908</v>
      </c>
      <c r="I26" s="3">
        <v>2.0304545454545457</v>
      </c>
      <c r="J26" s="3">
        <v>4.0430562557462126</v>
      </c>
      <c r="K26" s="3">
        <v>1.2486288336691289</v>
      </c>
      <c r="M26" s="8" t="s">
        <v>11</v>
      </c>
      <c r="N26" t="s">
        <v>12</v>
      </c>
      <c r="O26" s="6" t="s">
        <v>10</v>
      </c>
      <c r="P26" s="7">
        <v>24.7</v>
      </c>
      <c r="Q26" s="4" t="s">
        <v>60</v>
      </c>
      <c r="R26" s="5" t="s">
        <v>61</v>
      </c>
      <c r="S26" t="s">
        <v>185</v>
      </c>
      <c r="T26" s="3">
        <v>4.6691289073056472</v>
      </c>
      <c r="U26" s="3">
        <v>4.6579587424556337</v>
      </c>
      <c r="V26" s="3">
        <v>4.6635438248806409</v>
      </c>
      <c r="W26" s="3">
        <v>7.8984993124161899E-3</v>
      </c>
      <c r="X26" s="3">
        <f t="shared" si="0"/>
        <v>53.106393522040065</v>
      </c>
    </row>
    <row r="27" spans="1:24" x14ac:dyDescent="0.2">
      <c r="A27" s="8" t="s">
        <v>11</v>
      </c>
      <c r="B27" t="s">
        <v>12</v>
      </c>
      <c r="C27" s="6" t="s">
        <v>10</v>
      </c>
      <c r="D27" s="7">
        <v>35.1</v>
      </c>
      <c r="E27" s="4" t="s">
        <v>8</v>
      </c>
      <c r="F27" s="5" t="s">
        <v>9</v>
      </c>
      <c r="G27" t="s">
        <v>7</v>
      </c>
      <c r="H27" s="3">
        <v>2.6342045454545455</v>
      </c>
      <c r="I27" s="3">
        <v>2.2363636363636368</v>
      </c>
      <c r="J27" s="3">
        <v>4.6268114123204525</v>
      </c>
      <c r="K27" s="3">
        <v>1.1778963414634145</v>
      </c>
      <c r="M27" s="8" t="s">
        <v>11</v>
      </c>
      <c r="N27" t="s">
        <v>12</v>
      </c>
      <c r="O27" s="6" t="s">
        <v>10</v>
      </c>
      <c r="P27" s="7">
        <v>24.7</v>
      </c>
      <c r="Q27" s="4" t="s">
        <v>60</v>
      </c>
      <c r="R27" s="5" t="s">
        <v>61</v>
      </c>
      <c r="S27" t="s">
        <v>186</v>
      </c>
      <c r="T27" s="3">
        <v>3.6749842356544451</v>
      </c>
      <c r="U27" s="3">
        <v>3.6414737411044045</v>
      </c>
      <c r="V27" s="3">
        <v>3.6582289883794248</v>
      </c>
      <c r="W27" s="3">
        <v>2.369549793724857E-2</v>
      </c>
      <c r="X27" s="3">
        <f t="shared" si="0"/>
        <v>25.633699144653765</v>
      </c>
    </row>
    <row r="28" spans="1:24" x14ac:dyDescent="0.2">
      <c r="A28" s="8" t="s">
        <v>11</v>
      </c>
      <c r="B28" t="s">
        <v>12</v>
      </c>
      <c r="C28" s="6" t="s">
        <v>10</v>
      </c>
      <c r="D28" s="7">
        <v>35.1</v>
      </c>
      <c r="E28" s="4" t="s">
        <v>8</v>
      </c>
      <c r="F28" s="5" t="s">
        <v>9</v>
      </c>
      <c r="G28" t="s">
        <v>7</v>
      </c>
      <c r="H28" s="3">
        <v>3.5846590909090907</v>
      </c>
      <c r="I28" s="3">
        <v>2.7872727272727276</v>
      </c>
      <c r="J28" s="3">
        <v>7.8472448974551767</v>
      </c>
      <c r="K28" s="3">
        <v>1.2860812133072406</v>
      </c>
      <c r="M28" s="8" t="s">
        <v>11</v>
      </c>
      <c r="N28" t="s">
        <v>12</v>
      </c>
      <c r="O28" s="6" t="s">
        <v>10</v>
      </c>
      <c r="P28" s="7">
        <v>24.7</v>
      </c>
      <c r="Q28" s="4" t="s">
        <v>60</v>
      </c>
      <c r="R28" s="5" t="s">
        <v>61</v>
      </c>
      <c r="S28" t="s">
        <v>187</v>
      </c>
      <c r="T28" s="3">
        <v>4.378704621205296</v>
      </c>
      <c r="U28" s="3">
        <v>4.8590217097558774</v>
      </c>
      <c r="V28" s="3">
        <v>4.6188631654805867</v>
      </c>
      <c r="W28" s="3">
        <v>0.33963547043389553</v>
      </c>
      <c r="X28" s="3">
        <f t="shared" si="0"/>
        <v>51.594559806859522</v>
      </c>
    </row>
    <row r="29" spans="1:24" x14ac:dyDescent="0.2">
      <c r="A29" s="8" t="s">
        <v>11</v>
      </c>
      <c r="B29" t="s">
        <v>12</v>
      </c>
      <c r="C29" s="6" t="s">
        <v>10</v>
      </c>
      <c r="D29" s="7">
        <v>35.1</v>
      </c>
      <c r="E29" s="4" t="s">
        <v>8</v>
      </c>
      <c r="F29" s="5" t="s">
        <v>9</v>
      </c>
      <c r="G29" t="s">
        <v>7</v>
      </c>
      <c r="H29" s="3">
        <v>3.0118181818181822</v>
      </c>
      <c r="I29" s="3">
        <v>2.506193181818182</v>
      </c>
      <c r="J29" s="3">
        <v>5.9283409970735761</v>
      </c>
      <c r="K29" s="3">
        <v>1.2017502097077695</v>
      </c>
      <c r="M29" s="8" t="s">
        <v>11</v>
      </c>
      <c r="N29" t="s">
        <v>12</v>
      </c>
      <c r="O29" s="6" t="s">
        <v>10</v>
      </c>
      <c r="P29" s="7">
        <v>24.7</v>
      </c>
      <c r="Q29" s="4" t="s">
        <v>60</v>
      </c>
      <c r="R29" s="5" t="s">
        <v>61</v>
      </c>
      <c r="S29" t="s">
        <v>188</v>
      </c>
      <c r="T29" s="3">
        <v>3.7308350599045128</v>
      </c>
      <c r="U29" s="3">
        <v>4.1999819836050802</v>
      </c>
      <c r="V29" s="3">
        <v>3.9654085217547967</v>
      </c>
      <c r="W29" s="3">
        <v>0.33173697112147904</v>
      </c>
      <c r="X29" s="3">
        <f t="shared" si="0"/>
        <v>32.648439567836625</v>
      </c>
    </row>
    <row r="30" spans="1:24" x14ac:dyDescent="0.2">
      <c r="A30" s="8" t="s">
        <v>11</v>
      </c>
      <c r="B30" t="s">
        <v>12</v>
      </c>
      <c r="C30" s="6" t="s">
        <v>10</v>
      </c>
      <c r="D30" s="7">
        <v>35.1</v>
      </c>
      <c r="E30" s="4" t="s">
        <v>8</v>
      </c>
      <c r="F30" s="5" t="s">
        <v>9</v>
      </c>
      <c r="G30" t="s">
        <v>7</v>
      </c>
      <c r="H30" s="3">
        <v>2.8921590909090908</v>
      </c>
      <c r="I30" s="3">
        <v>2.5135227272727274</v>
      </c>
      <c r="J30" s="3">
        <v>5.7094579224685535</v>
      </c>
      <c r="K30" s="3">
        <v>1.150639721506397</v>
      </c>
      <c r="M30" s="8" t="s">
        <v>11</v>
      </c>
      <c r="N30" t="s">
        <v>12</v>
      </c>
      <c r="O30" s="6" t="s">
        <v>10</v>
      </c>
      <c r="P30" s="7">
        <v>24.7</v>
      </c>
      <c r="Q30" s="4" t="s">
        <v>60</v>
      </c>
      <c r="R30" s="5" t="s">
        <v>61</v>
      </c>
      <c r="S30" t="s">
        <v>189</v>
      </c>
      <c r="T30" s="3">
        <v>4.6356184127556066</v>
      </c>
      <c r="U30" s="3">
        <v>4.6467885776056201</v>
      </c>
      <c r="V30" s="3">
        <v>4.6412034951806138</v>
      </c>
      <c r="W30" s="3">
        <v>7.8984993124161899E-3</v>
      </c>
      <c r="X30" s="3">
        <f t="shared" si="0"/>
        <v>52.346838103585554</v>
      </c>
    </row>
    <row r="31" spans="1:24" x14ac:dyDescent="0.2">
      <c r="A31" s="8" t="s">
        <v>11</v>
      </c>
      <c r="B31" t="s">
        <v>12</v>
      </c>
      <c r="C31" s="6" t="s">
        <v>10</v>
      </c>
      <c r="D31" s="7">
        <v>35.1</v>
      </c>
      <c r="E31" s="4" t="s">
        <v>8</v>
      </c>
      <c r="F31" s="5" t="s">
        <v>9</v>
      </c>
      <c r="G31" t="s">
        <v>7</v>
      </c>
      <c r="H31" s="3">
        <v>2.9686363636363637</v>
      </c>
      <c r="I31" s="3">
        <v>2.4266477272727274</v>
      </c>
      <c r="J31" s="3">
        <v>5.6578785309529271</v>
      </c>
      <c r="K31" s="3">
        <v>1.2233487087030837</v>
      </c>
      <c r="M31" s="8" t="s">
        <v>11</v>
      </c>
      <c r="N31" t="s">
        <v>12</v>
      </c>
      <c r="O31" s="6" t="s">
        <v>10</v>
      </c>
      <c r="P31" s="7">
        <v>24.7</v>
      </c>
      <c r="Q31" s="4" t="s">
        <v>60</v>
      </c>
      <c r="R31" s="5" t="s">
        <v>61</v>
      </c>
      <c r="S31" t="s">
        <v>190</v>
      </c>
      <c r="T31" s="3">
        <v>3.9989190163048369</v>
      </c>
      <c r="U31" s="3">
        <v>3.9877488514548234</v>
      </c>
      <c r="V31" s="3">
        <v>3.9933339338798302</v>
      </c>
      <c r="W31" s="3">
        <v>7.8984993124161899E-3</v>
      </c>
      <c r="X31" s="3">
        <f t="shared" si="0"/>
        <v>33.343064170752228</v>
      </c>
    </row>
    <row r="32" spans="1:24" x14ac:dyDescent="0.2">
      <c r="A32" s="8" t="s">
        <v>11</v>
      </c>
      <c r="B32" t="s">
        <v>12</v>
      </c>
      <c r="C32" s="6" t="s">
        <v>10</v>
      </c>
      <c r="D32" s="7">
        <v>35.1</v>
      </c>
      <c r="E32" s="4" t="s">
        <v>8</v>
      </c>
      <c r="F32" s="5" t="s">
        <v>9</v>
      </c>
      <c r="G32" t="s">
        <v>7</v>
      </c>
      <c r="H32" s="3">
        <v>2.8332954545454547</v>
      </c>
      <c r="I32" s="3">
        <v>2.3555681818181817</v>
      </c>
      <c r="J32" s="3">
        <v>5.2417635393232862</v>
      </c>
      <c r="K32" s="3">
        <v>1.2028076607651117</v>
      </c>
      <c r="M32" s="8" t="s">
        <v>11</v>
      </c>
      <c r="N32" t="s">
        <v>12</v>
      </c>
      <c r="O32" s="6" t="s">
        <v>10</v>
      </c>
      <c r="P32" s="7">
        <v>24.7</v>
      </c>
      <c r="Q32" s="4" t="s">
        <v>60</v>
      </c>
      <c r="R32" s="5" t="s">
        <v>61</v>
      </c>
      <c r="S32" t="s">
        <v>191</v>
      </c>
      <c r="T32" s="3">
        <v>3.7866858841545801</v>
      </c>
      <c r="U32" s="3">
        <v>3.8090262138546072</v>
      </c>
      <c r="V32" s="3">
        <v>3.7978560490045936</v>
      </c>
      <c r="W32" s="3">
        <v>1.579699862483238E-2</v>
      </c>
      <c r="X32" s="3">
        <f t="shared" si="0"/>
        <v>28.682309708821474</v>
      </c>
    </row>
    <row r="33" spans="1:24" x14ac:dyDescent="0.2">
      <c r="A33" s="8" t="s">
        <v>11</v>
      </c>
      <c r="B33" t="s">
        <v>12</v>
      </c>
      <c r="C33" s="6" t="s">
        <v>10</v>
      </c>
      <c r="D33" s="7">
        <v>35.1</v>
      </c>
      <c r="E33" s="4" t="s">
        <v>8</v>
      </c>
      <c r="F33" s="5" t="s">
        <v>9</v>
      </c>
      <c r="G33" t="s">
        <v>7</v>
      </c>
      <c r="H33" s="3">
        <v>3.021818181818182</v>
      </c>
      <c r="I33" s="3">
        <v>2.4514772727272729</v>
      </c>
      <c r="J33" s="3">
        <v>5.8181656591432604</v>
      </c>
      <c r="K33" s="3">
        <v>1.2326519260186344</v>
      </c>
      <c r="M33" s="8" t="s">
        <v>11</v>
      </c>
      <c r="N33" t="s">
        <v>12</v>
      </c>
      <c r="O33" s="6" t="s">
        <v>10</v>
      </c>
      <c r="P33" s="7">
        <v>24.7</v>
      </c>
      <c r="Q33" s="4" t="s">
        <v>60</v>
      </c>
      <c r="R33" s="5" t="s">
        <v>61</v>
      </c>
      <c r="S33" t="s">
        <v>192</v>
      </c>
      <c r="T33" s="3">
        <v>4.3116836321052148</v>
      </c>
      <c r="U33" s="3">
        <v>4.6244482479055931</v>
      </c>
      <c r="V33" s="3">
        <v>4.4680659400054044</v>
      </c>
      <c r="W33" s="3">
        <v>0.22115798074765269</v>
      </c>
      <c r="X33" s="3">
        <f t="shared" si="0"/>
        <v>46.704351245791131</v>
      </c>
    </row>
    <row r="34" spans="1:24" x14ac:dyDescent="0.2">
      <c r="A34" s="8" t="s">
        <v>11</v>
      </c>
      <c r="B34" t="s">
        <v>12</v>
      </c>
      <c r="C34" s="6" t="s">
        <v>10</v>
      </c>
      <c r="D34" s="7">
        <v>35.1</v>
      </c>
      <c r="E34" s="4" t="s">
        <v>8</v>
      </c>
      <c r="F34" s="5" t="s">
        <v>9</v>
      </c>
      <c r="G34" t="s">
        <v>7</v>
      </c>
      <c r="H34" s="3">
        <v>2.9377272727272725</v>
      </c>
      <c r="I34" s="3">
        <v>2.5041477272727275</v>
      </c>
      <c r="J34" s="3">
        <v>5.777784002834502</v>
      </c>
      <c r="K34" s="3">
        <v>1.1731445556236242</v>
      </c>
      <c r="M34" s="8" t="s">
        <v>11</v>
      </c>
      <c r="N34" t="s">
        <v>12</v>
      </c>
      <c r="O34" s="6" t="s">
        <v>10</v>
      </c>
      <c r="P34" s="7">
        <v>24.7</v>
      </c>
      <c r="Q34" s="4" t="s">
        <v>60</v>
      </c>
      <c r="R34" s="5" t="s">
        <v>61</v>
      </c>
      <c r="S34" t="s">
        <v>193</v>
      </c>
      <c r="T34" s="3">
        <v>3.9654085217547963</v>
      </c>
      <c r="U34" s="3">
        <v>4.3116836321052148</v>
      </c>
      <c r="V34" s="3">
        <v>4.1385460769300053</v>
      </c>
      <c r="W34" s="3">
        <v>0.24485347868490095</v>
      </c>
      <c r="X34" s="3">
        <f t="shared" si="0"/>
        <v>37.114362632451488</v>
      </c>
    </row>
    <row r="35" spans="1:24" x14ac:dyDescent="0.2">
      <c r="A35" s="8" t="s">
        <v>11</v>
      </c>
      <c r="B35" t="s">
        <v>12</v>
      </c>
      <c r="C35" s="6" t="s">
        <v>10</v>
      </c>
      <c r="D35" s="7">
        <v>35.1</v>
      </c>
      <c r="E35" s="4" t="s">
        <v>8</v>
      </c>
      <c r="F35" s="5" t="s">
        <v>9</v>
      </c>
      <c r="G35" t="s">
        <v>7</v>
      </c>
      <c r="H35" s="3">
        <v>3.0173295454545452</v>
      </c>
      <c r="I35" s="3">
        <v>2.5435795454545458</v>
      </c>
      <c r="J35" s="3">
        <v>6.0277877367610557</v>
      </c>
      <c r="K35" s="3">
        <v>1.1862532669153616</v>
      </c>
      <c r="M35" s="8" t="s">
        <v>11</v>
      </c>
      <c r="N35" t="s">
        <v>12</v>
      </c>
      <c r="O35" s="6" t="s">
        <v>10</v>
      </c>
      <c r="P35" s="7">
        <v>24.7</v>
      </c>
      <c r="Q35" s="4" t="s">
        <v>60</v>
      </c>
      <c r="R35" s="5" t="s">
        <v>61</v>
      </c>
      <c r="S35" t="s">
        <v>194</v>
      </c>
      <c r="T35" s="3">
        <v>4.2670029727051615</v>
      </c>
      <c r="U35" s="3">
        <v>4.2223223133051073</v>
      </c>
      <c r="V35" s="3">
        <v>4.2446626430051344</v>
      </c>
      <c r="W35" s="3">
        <v>3.159399724966476E-2</v>
      </c>
      <c r="X35" s="3">
        <f t="shared" si="0"/>
        <v>40.043143149360176</v>
      </c>
    </row>
    <row r="36" spans="1:24" x14ac:dyDescent="0.2">
      <c r="A36" s="8" t="s">
        <v>11</v>
      </c>
      <c r="B36" t="s">
        <v>12</v>
      </c>
      <c r="C36" s="6" t="s">
        <v>10</v>
      </c>
      <c r="D36" s="7">
        <v>35.1</v>
      </c>
      <c r="E36" s="4" t="s">
        <v>8</v>
      </c>
      <c r="F36" s="5" t="s">
        <v>9</v>
      </c>
      <c r="G36" t="s">
        <v>7</v>
      </c>
      <c r="H36" s="3">
        <v>2.6175568181818183</v>
      </c>
      <c r="I36" s="3">
        <v>2.0534090909090907</v>
      </c>
      <c r="J36" s="3">
        <v>4.2214483430481389</v>
      </c>
      <c r="K36" s="3">
        <v>1.2747371333702271</v>
      </c>
      <c r="M36" s="8" t="s">
        <v>11</v>
      </c>
      <c r="N36" t="s">
        <v>12</v>
      </c>
      <c r="O36" s="6" t="s">
        <v>10</v>
      </c>
      <c r="P36" s="7">
        <v>24.7</v>
      </c>
      <c r="Q36" s="4" t="s">
        <v>60</v>
      </c>
      <c r="R36" s="5" t="s">
        <v>61</v>
      </c>
      <c r="S36" t="s">
        <v>195</v>
      </c>
      <c r="T36" s="3">
        <v>4.3228537969552283</v>
      </c>
      <c r="U36" s="3">
        <v>4.2446626430051344</v>
      </c>
      <c r="V36" s="3">
        <v>4.2837582199801814</v>
      </c>
      <c r="W36" s="3">
        <v>5.5289495186912702E-2</v>
      </c>
      <c r="X36" s="3">
        <f t="shared" si="0"/>
        <v>41.159820744251974</v>
      </c>
    </row>
    <row r="37" spans="1:24" x14ac:dyDescent="0.2">
      <c r="A37" s="8" t="s">
        <v>11</v>
      </c>
      <c r="B37" t="s">
        <v>12</v>
      </c>
      <c r="C37" s="6" t="s">
        <v>10</v>
      </c>
      <c r="D37" s="7">
        <v>35.1</v>
      </c>
      <c r="E37" s="4" t="s">
        <v>8</v>
      </c>
      <c r="F37" s="5" t="s">
        <v>9</v>
      </c>
      <c r="G37" t="s">
        <v>7</v>
      </c>
      <c r="H37" s="3">
        <v>3.1249431818181819</v>
      </c>
      <c r="I37" s="3">
        <v>2.614431818181818</v>
      </c>
      <c r="J37" s="3">
        <v>6.4166644197774714</v>
      </c>
      <c r="K37" s="3">
        <v>1.1952666579736604</v>
      </c>
      <c r="M37" s="8" t="s">
        <v>11</v>
      </c>
      <c r="N37" t="s">
        <v>12</v>
      </c>
      <c r="O37" s="6" t="s">
        <v>10</v>
      </c>
      <c r="P37" s="7">
        <v>24.7</v>
      </c>
      <c r="Q37" s="4" t="s">
        <v>60</v>
      </c>
      <c r="R37" s="5" t="s">
        <v>61</v>
      </c>
      <c r="S37" t="s">
        <v>196</v>
      </c>
      <c r="T37" s="3">
        <v>4.9148725340059451</v>
      </c>
      <c r="U37" s="3">
        <v>5.1494459958562286</v>
      </c>
      <c r="V37" s="3">
        <v>5.0321592649310869</v>
      </c>
      <c r="W37" s="3">
        <v>0.16586848556073938</v>
      </c>
      <c r="X37" s="3">
        <f t="shared" si="0"/>
        <v>66.720878476878369</v>
      </c>
    </row>
    <row r="38" spans="1:24" x14ac:dyDescent="0.2">
      <c r="A38" s="8" t="s">
        <v>11</v>
      </c>
      <c r="B38" t="s">
        <v>12</v>
      </c>
      <c r="C38" s="6" t="s">
        <v>10</v>
      </c>
      <c r="D38" s="7">
        <v>35.1</v>
      </c>
      <c r="E38" s="4" t="s">
        <v>8</v>
      </c>
      <c r="F38" s="5" t="s">
        <v>9</v>
      </c>
      <c r="G38" t="s">
        <v>7</v>
      </c>
      <c r="H38" s="3">
        <v>2.6341477272727274</v>
      </c>
      <c r="I38" s="3">
        <v>2.0679545454545454</v>
      </c>
      <c r="J38" s="3">
        <v>4.2782976609051593</v>
      </c>
      <c r="K38" s="3">
        <v>1.2737938234970876</v>
      </c>
      <c r="M38" s="8" t="s">
        <v>11</v>
      </c>
      <c r="N38" t="s">
        <v>12</v>
      </c>
      <c r="O38" s="6" t="s">
        <v>10</v>
      </c>
      <c r="P38" s="7">
        <v>24.7</v>
      </c>
      <c r="Q38" s="4" t="s">
        <v>60</v>
      </c>
      <c r="R38" s="5" t="s">
        <v>61</v>
      </c>
      <c r="S38" t="s">
        <v>197</v>
      </c>
      <c r="T38" s="3">
        <v>4.5239167642554721</v>
      </c>
      <c r="U38" s="3">
        <v>4.501576434555445</v>
      </c>
      <c r="V38" s="3">
        <v>4.5127465994054585</v>
      </c>
      <c r="W38" s="3">
        <v>1.579699862483238E-2</v>
      </c>
      <c r="X38" s="3">
        <f t="shared" si="0"/>
        <v>48.119539792889853</v>
      </c>
    </row>
    <row r="39" spans="1:24" x14ac:dyDescent="0.2">
      <c r="A39" s="8" t="s">
        <v>11</v>
      </c>
      <c r="B39" t="s">
        <v>12</v>
      </c>
      <c r="C39" s="6" t="s">
        <v>10</v>
      </c>
      <c r="D39" s="7">
        <v>35.1</v>
      </c>
      <c r="E39" s="4" t="s">
        <v>8</v>
      </c>
      <c r="F39" s="5" t="s">
        <v>9</v>
      </c>
      <c r="G39" t="s">
        <v>7</v>
      </c>
      <c r="H39" s="3">
        <v>2.5127840909090908</v>
      </c>
      <c r="I39" s="3">
        <v>2.1232386363636362</v>
      </c>
      <c r="J39" s="3">
        <v>4.1902879067173506</v>
      </c>
      <c r="K39" s="3">
        <v>1.1834675800797454</v>
      </c>
      <c r="M39" s="8" t="s">
        <v>11</v>
      </c>
      <c r="N39" t="s">
        <v>12</v>
      </c>
      <c r="O39" s="6" t="s">
        <v>10</v>
      </c>
      <c r="P39" s="7">
        <v>24.7</v>
      </c>
      <c r="Q39" s="4" t="s">
        <v>60</v>
      </c>
      <c r="R39" s="5" t="s">
        <v>61</v>
      </c>
      <c r="S39" t="s">
        <v>198</v>
      </c>
      <c r="T39" s="3">
        <v>4.5239167642554721</v>
      </c>
      <c r="U39" s="3">
        <v>4.7361498964057285</v>
      </c>
      <c r="V39" s="3">
        <v>4.6300333303306003</v>
      </c>
      <c r="W39" s="3">
        <v>0.15007148693590699</v>
      </c>
      <c r="X39" s="3">
        <f t="shared" si="0"/>
        <v>51.969791504272941</v>
      </c>
    </row>
    <row r="40" spans="1:24" x14ac:dyDescent="0.2">
      <c r="A40" s="8" t="s">
        <v>11</v>
      </c>
      <c r="B40" t="s">
        <v>12</v>
      </c>
      <c r="C40" s="6" t="s">
        <v>10</v>
      </c>
      <c r="D40" s="7">
        <v>35.1</v>
      </c>
      <c r="E40" s="4" t="s">
        <v>8</v>
      </c>
      <c r="F40" s="5" t="s">
        <v>9</v>
      </c>
      <c r="G40" t="s">
        <v>7</v>
      </c>
      <c r="H40" s="3">
        <v>2.318693181818182</v>
      </c>
      <c r="I40" s="3">
        <v>1.911761363636364</v>
      </c>
      <c r="J40" s="3">
        <v>3.4815035846605746</v>
      </c>
      <c r="K40" s="3">
        <v>1.2128570154842926</v>
      </c>
      <c r="M40" s="8" t="s">
        <v>11</v>
      </c>
      <c r="N40" t="s">
        <v>12</v>
      </c>
      <c r="O40" s="6" t="s">
        <v>10</v>
      </c>
      <c r="P40" s="7">
        <v>24.7</v>
      </c>
      <c r="Q40" s="4" t="s">
        <v>60</v>
      </c>
      <c r="R40" s="5" t="s">
        <v>61</v>
      </c>
      <c r="S40" t="s">
        <v>199</v>
      </c>
      <c r="T40" s="3">
        <v>4.2334924781551209</v>
      </c>
      <c r="U40" s="3">
        <v>4.7808305558057826</v>
      </c>
      <c r="V40" s="3">
        <v>4.5071615169804513</v>
      </c>
      <c r="W40" s="3">
        <v>0.38702646630839205</v>
      </c>
      <c r="X40" s="3">
        <f t="shared" si="0"/>
        <v>47.941099159936464</v>
      </c>
    </row>
    <row r="41" spans="1:24" x14ac:dyDescent="0.2">
      <c r="A41" s="8" t="s">
        <v>11</v>
      </c>
      <c r="B41" t="s">
        <v>12</v>
      </c>
      <c r="C41" s="6" t="s">
        <v>10</v>
      </c>
      <c r="D41" s="7">
        <v>35.1</v>
      </c>
      <c r="E41" s="4" t="s">
        <v>8</v>
      </c>
      <c r="F41" s="5" t="s">
        <v>9</v>
      </c>
      <c r="G41" t="s">
        <v>7</v>
      </c>
      <c r="H41" s="3">
        <v>2.8138068181818183</v>
      </c>
      <c r="I41" s="3">
        <v>2.3592613636363637</v>
      </c>
      <c r="J41" s="3">
        <v>5.2138701930230749</v>
      </c>
      <c r="K41" s="3">
        <v>1.1926643065289118</v>
      </c>
      <c r="M41" s="8" t="s">
        <v>11</v>
      </c>
      <c r="N41" t="s">
        <v>12</v>
      </c>
      <c r="O41" s="6" t="s">
        <v>10</v>
      </c>
      <c r="P41" s="7">
        <v>24.7</v>
      </c>
      <c r="Q41" s="4" t="s">
        <v>60</v>
      </c>
      <c r="R41" s="5" t="s">
        <v>61</v>
      </c>
      <c r="S41" t="s">
        <v>200</v>
      </c>
      <c r="T41" s="3">
        <v>4.3563642915052689</v>
      </c>
      <c r="U41" s="3">
        <v>4.6244482479055931</v>
      </c>
      <c r="V41" s="3">
        <v>4.4904062697054314</v>
      </c>
      <c r="W41" s="3">
        <v>0.18956398349798795</v>
      </c>
      <c r="X41" s="3">
        <f t="shared" si="0"/>
        <v>47.408425178865343</v>
      </c>
    </row>
    <row r="42" spans="1:24" x14ac:dyDescent="0.2">
      <c r="A42" s="8" t="s">
        <v>11</v>
      </c>
      <c r="B42" t="s">
        <v>12</v>
      </c>
      <c r="C42" s="6" t="s">
        <v>10</v>
      </c>
      <c r="D42" s="7">
        <v>35.1</v>
      </c>
      <c r="E42" s="4" t="s">
        <v>8</v>
      </c>
      <c r="F42" s="5" t="s">
        <v>9</v>
      </c>
      <c r="G42" t="s">
        <v>7</v>
      </c>
      <c r="H42" s="3">
        <v>2.9394886363636368</v>
      </c>
      <c r="I42" s="3">
        <v>2.3303977272727274</v>
      </c>
      <c r="J42" s="3">
        <v>5.3801169354590561</v>
      </c>
      <c r="K42" s="3">
        <v>1.2613677922711204</v>
      </c>
      <c r="M42" s="8" t="s">
        <v>11</v>
      </c>
      <c r="N42" t="s">
        <v>12</v>
      </c>
      <c r="O42" s="6" t="s">
        <v>10</v>
      </c>
      <c r="P42" s="7">
        <v>24.7</v>
      </c>
      <c r="Q42" s="4" t="s">
        <v>60</v>
      </c>
      <c r="R42" s="5" t="s">
        <v>61</v>
      </c>
      <c r="S42" t="s">
        <v>201</v>
      </c>
      <c r="T42" s="3">
        <v>4.2223223133051073</v>
      </c>
      <c r="U42" s="3">
        <v>4.9037023691559316</v>
      </c>
      <c r="V42" s="3">
        <v>4.5630123412305199</v>
      </c>
      <c r="W42" s="3">
        <v>0.48180845805738631</v>
      </c>
      <c r="X42" s="3">
        <f t="shared" si="0"/>
        <v>49.745471599627827</v>
      </c>
    </row>
    <row r="43" spans="1:24" x14ac:dyDescent="0.2">
      <c r="A43" s="8" t="s">
        <v>11</v>
      </c>
      <c r="B43" t="s">
        <v>12</v>
      </c>
      <c r="C43" s="6" t="s">
        <v>10</v>
      </c>
      <c r="D43" s="7">
        <v>35.1</v>
      </c>
      <c r="E43" s="4" t="s">
        <v>8</v>
      </c>
      <c r="F43" s="5" t="s">
        <v>9</v>
      </c>
      <c r="G43" t="s">
        <v>7</v>
      </c>
      <c r="H43" s="3">
        <v>2.8519886363636364</v>
      </c>
      <c r="I43" s="3">
        <v>2.3923295454545457</v>
      </c>
      <c r="J43" s="3">
        <v>5.3586905200093584</v>
      </c>
      <c r="K43" s="3">
        <v>1.1921387008668802</v>
      </c>
      <c r="M43" s="8" t="s">
        <v>11</v>
      </c>
      <c r="N43" t="s">
        <v>12</v>
      </c>
      <c r="O43" s="6" t="s">
        <v>10</v>
      </c>
      <c r="P43" s="7">
        <v>24.7</v>
      </c>
      <c r="Q43" s="4" t="s">
        <v>60</v>
      </c>
      <c r="R43" s="5" t="s">
        <v>61</v>
      </c>
      <c r="S43" t="s">
        <v>202</v>
      </c>
      <c r="T43" s="3">
        <v>3.8313665435546342</v>
      </c>
      <c r="U43" s="3">
        <v>3.8425367084046478</v>
      </c>
      <c r="V43" s="3">
        <v>3.836951625979641</v>
      </c>
      <c r="W43" s="3">
        <v>7.8984993124161899E-3</v>
      </c>
      <c r="X43" s="3">
        <f t="shared" si="0"/>
        <v>29.577236503509248</v>
      </c>
    </row>
    <row r="44" spans="1:24" x14ac:dyDescent="0.2">
      <c r="A44" s="8" t="s">
        <v>11</v>
      </c>
      <c r="B44" t="s">
        <v>12</v>
      </c>
      <c r="C44" s="6" t="s">
        <v>10</v>
      </c>
      <c r="D44" s="7">
        <v>35.1</v>
      </c>
      <c r="E44" s="4" t="s">
        <v>8</v>
      </c>
      <c r="F44" s="5" t="s">
        <v>9</v>
      </c>
      <c r="G44" t="s">
        <v>7</v>
      </c>
      <c r="H44" s="3">
        <v>3.011761363636364</v>
      </c>
      <c r="I44" s="3">
        <v>2.1869886363636364</v>
      </c>
      <c r="J44" s="3">
        <v>5.1731725620270668</v>
      </c>
      <c r="K44" s="3">
        <v>1.3771271206256011</v>
      </c>
      <c r="M44" s="8" t="s">
        <v>11</v>
      </c>
      <c r="N44" t="s">
        <v>12</v>
      </c>
      <c r="O44" s="6" t="s">
        <v>10</v>
      </c>
      <c r="P44" s="7">
        <v>24.7</v>
      </c>
      <c r="Q44" s="4" t="s">
        <v>60</v>
      </c>
      <c r="R44" s="5" t="s">
        <v>61</v>
      </c>
      <c r="S44" t="s">
        <v>203</v>
      </c>
      <c r="T44" s="3">
        <v>4.1217908296549854</v>
      </c>
      <c r="U44" s="3">
        <v>4.278173137555175</v>
      </c>
      <c r="V44" s="3">
        <v>4.1999819836050802</v>
      </c>
      <c r="W44" s="3">
        <v>0.11057899037382667</v>
      </c>
      <c r="X44" s="3">
        <f t="shared" si="0"/>
        <v>38.791886875134189</v>
      </c>
    </row>
    <row r="45" spans="1:24" x14ac:dyDescent="0.2">
      <c r="A45" s="8" t="s">
        <v>11</v>
      </c>
      <c r="B45" t="s">
        <v>12</v>
      </c>
      <c r="C45" s="6" t="s">
        <v>10</v>
      </c>
      <c r="D45" s="7">
        <v>35.1</v>
      </c>
      <c r="E45" s="4" t="s">
        <v>8</v>
      </c>
      <c r="F45" s="5" t="s">
        <v>9</v>
      </c>
      <c r="G45" t="s">
        <v>7</v>
      </c>
      <c r="H45" s="3">
        <v>2.9207954545454542</v>
      </c>
      <c r="I45" s="3">
        <v>2.4545454545454546</v>
      </c>
      <c r="J45" s="3">
        <v>5.6306963102554182</v>
      </c>
      <c r="K45" s="3">
        <v>1.1899537037037036</v>
      </c>
      <c r="M45" s="8" t="s">
        <v>11</v>
      </c>
      <c r="N45" t="s">
        <v>12</v>
      </c>
      <c r="O45" s="6" t="s">
        <v>10</v>
      </c>
      <c r="P45" s="7">
        <v>24.7</v>
      </c>
      <c r="Q45" s="4" t="s">
        <v>60</v>
      </c>
      <c r="R45" s="5" t="s">
        <v>61</v>
      </c>
      <c r="S45" t="s">
        <v>204</v>
      </c>
      <c r="T45" s="3">
        <v>3.9207278623547421</v>
      </c>
      <c r="U45" s="3">
        <v>4.3005134672552012</v>
      </c>
      <c r="V45" s="3">
        <v>4.1106206648049719</v>
      </c>
      <c r="W45" s="3">
        <v>0.26854897662214955</v>
      </c>
      <c r="X45" s="3">
        <f t="shared" si="0"/>
        <v>36.368117862882599</v>
      </c>
    </row>
    <row r="46" spans="1:24" x14ac:dyDescent="0.2">
      <c r="A46" s="8" t="s">
        <v>11</v>
      </c>
      <c r="B46" t="s">
        <v>12</v>
      </c>
      <c r="C46" s="6" t="s">
        <v>10</v>
      </c>
      <c r="D46" s="7">
        <v>35.1</v>
      </c>
      <c r="E46" s="4" t="s">
        <v>8</v>
      </c>
      <c r="F46" s="5" t="s">
        <v>9</v>
      </c>
      <c r="G46" t="s">
        <v>7</v>
      </c>
      <c r="H46" s="3">
        <v>3.1457954545454543</v>
      </c>
      <c r="I46" s="3">
        <v>2.6713068181818183</v>
      </c>
      <c r="J46" s="3">
        <v>6.600003024631607</v>
      </c>
      <c r="K46" s="3">
        <v>1.1776241625013293</v>
      </c>
      <c r="M46" s="8" t="s">
        <v>11</v>
      </c>
      <c r="N46" t="s">
        <v>12</v>
      </c>
      <c r="O46" s="6" t="s">
        <v>10</v>
      </c>
      <c r="P46" s="7">
        <v>24.7</v>
      </c>
      <c r="Q46" s="4" t="s">
        <v>60</v>
      </c>
      <c r="R46" s="5" t="s">
        <v>61</v>
      </c>
      <c r="S46" t="s">
        <v>205</v>
      </c>
      <c r="T46" s="3">
        <v>3.9989190163048369</v>
      </c>
      <c r="U46" s="3">
        <v>4.132960994504999</v>
      </c>
      <c r="V46" s="3">
        <v>4.0659400054049177</v>
      </c>
      <c r="W46" s="3">
        <v>9.4781991748993974E-2</v>
      </c>
      <c r="X46" s="3">
        <f t="shared" si="0"/>
        <v>35.195044672642062</v>
      </c>
    </row>
    <row r="47" spans="1:24" x14ac:dyDescent="0.2">
      <c r="A47" s="8" t="s">
        <v>11</v>
      </c>
      <c r="B47" t="s">
        <v>12</v>
      </c>
      <c r="C47" s="6" t="s">
        <v>10</v>
      </c>
      <c r="D47" s="7">
        <v>35.1</v>
      </c>
      <c r="E47" s="4" t="s">
        <v>8</v>
      </c>
      <c r="F47" s="5" t="s">
        <v>9</v>
      </c>
      <c r="G47" t="s">
        <v>7</v>
      </c>
      <c r="H47" s="3">
        <v>2.4726704545454545</v>
      </c>
      <c r="I47" s="3">
        <v>2.1017045454545453</v>
      </c>
      <c r="J47" s="3">
        <v>4.0815750305731289</v>
      </c>
      <c r="K47" s="3">
        <v>1.1765071640984051</v>
      </c>
      <c r="M47" s="8" t="s">
        <v>11</v>
      </c>
      <c r="N47" t="s">
        <v>12</v>
      </c>
      <c r="O47" s="6" t="s">
        <v>10</v>
      </c>
      <c r="P47" s="7">
        <v>24.7</v>
      </c>
      <c r="Q47" s="4" t="s">
        <v>60</v>
      </c>
      <c r="R47" s="5" t="s">
        <v>61</v>
      </c>
      <c r="S47" t="s">
        <v>206</v>
      </c>
      <c r="T47" s="3">
        <v>2.5803080803531211</v>
      </c>
      <c r="U47" s="3">
        <v>2.9377533555535535</v>
      </c>
      <c r="V47" s="3">
        <v>2.7590307179533373</v>
      </c>
      <c r="W47" s="3">
        <v>0.25275197799731747</v>
      </c>
      <c r="X47" s="3">
        <f t="shared" si="0"/>
        <v>10.996848187393038</v>
      </c>
    </row>
    <row r="48" spans="1:24" x14ac:dyDescent="0.2">
      <c r="A48" s="8" t="s">
        <v>11</v>
      </c>
      <c r="B48" t="s">
        <v>12</v>
      </c>
      <c r="C48" s="6" t="s">
        <v>10</v>
      </c>
      <c r="D48" s="7">
        <v>35.1</v>
      </c>
      <c r="E48" s="4" t="s">
        <v>8</v>
      </c>
      <c r="F48" s="5" t="s">
        <v>9</v>
      </c>
      <c r="G48" t="s">
        <v>7</v>
      </c>
      <c r="H48" s="3">
        <v>3.2651704545454545</v>
      </c>
      <c r="I48" s="3">
        <v>2.5729545454545453</v>
      </c>
      <c r="J48" s="3">
        <v>6.5982361272434957</v>
      </c>
      <c r="K48" s="3">
        <v>1.2690354208992138</v>
      </c>
      <c r="M48" s="8" t="s">
        <v>11</v>
      </c>
      <c r="N48" t="s">
        <v>12</v>
      </c>
      <c r="O48" s="6" t="s">
        <v>10</v>
      </c>
      <c r="P48" s="7">
        <v>24.7</v>
      </c>
      <c r="Q48" s="4" t="s">
        <v>60</v>
      </c>
      <c r="R48" s="5" t="s">
        <v>61</v>
      </c>
      <c r="S48" t="s">
        <v>207</v>
      </c>
      <c r="T48" s="3">
        <v>3.6861544005044586</v>
      </c>
      <c r="U48" s="3">
        <v>3.9654085217547963</v>
      </c>
      <c r="V48" s="3">
        <v>3.8257814611296275</v>
      </c>
      <c r="W48" s="3">
        <v>0.19746248281040413</v>
      </c>
      <c r="X48" s="3">
        <f t="shared" si="0"/>
        <v>29.319671310771184</v>
      </c>
    </row>
    <row r="49" spans="1:24" x14ac:dyDescent="0.2">
      <c r="A49" s="8" t="s">
        <v>11</v>
      </c>
      <c r="B49" t="s">
        <v>12</v>
      </c>
      <c r="C49" s="6" t="s">
        <v>10</v>
      </c>
      <c r="D49" s="7">
        <v>35.1</v>
      </c>
      <c r="E49" s="4" t="s">
        <v>8</v>
      </c>
      <c r="F49" s="5" t="s">
        <v>9</v>
      </c>
      <c r="G49" t="s">
        <v>7</v>
      </c>
      <c r="H49" s="3">
        <v>3.1001136363636363</v>
      </c>
      <c r="I49" s="3">
        <v>2.4623863636363637</v>
      </c>
      <c r="J49" s="3">
        <v>5.9954763229512986</v>
      </c>
      <c r="K49" s="3">
        <v>1.2589874936545296</v>
      </c>
      <c r="M49" s="8" t="s">
        <v>11</v>
      </c>
      <c r="N49" t="s">
        <v>12</v>
      </c>
      <c r="O49" s="6" t="s">
        <v>10</v>
      </c>
      <c r="P49" s="7">
        <v>24.7</v>
      </c>
      <c r="Q49" s="4" t="s">
        <v>60</v>
      </c>
      <c r="R49" s="5" t="s">
        <v>61</v>
      </c>
      <c r="S49" t="s">
        <v>208</v>
      </c>
      <c r="T49" s="3">
        <v>4.132960994504999</v>
      </c>
      <c r="U49" s="3">
        <v>4.3340239618052419</v>
      </c>
      <c r="V49" s="3">
        <v>4.2334924781551209</v>
      </c>
      <c r="W49" s="3">
        <v>0.14217298762349079</v>
      </c>
      <c r="X49" s="3">
        <f t="shared" si="0"/>
        <v>39.727844263366308</v>
      </c>
    </row>
    <row r="50" spans="1:24" x14ac:dyDescent="0.2">
      <c r="A50" s="8" t="s">
        <v>11</v>
      </c>
      <c r="B50" t="s">
        <v>12</v>
      </c>
      <c r="C50" s="6" t="s">
        <v>10</v>
      </c>
      <c r="D50" s="7">
        <v>35.1</v>
      </c>
      <c r="E50" s="4" t="s">
        <v>8</v>
      </c>
      <c r="F50" s="5" t="s">
        <v>9</v>
      </c>
      <c r="G50" t="s">
        <v>7</v>
      </c>
      <c r="H50" s="3">
        <v>2.9173863636363637</v>
      </c>
      <c r="I50" s="3">
        <v>2.4247727272727273</v>
      </c>
      <c r="J50" s="3">
        <v>5.5559057356596799</v>
      </c>
      <c r="K50" s="3">
        <v>1.2031586840378667</v>
      </c>
      <c r="M50" s="8" t="s">
        <v>11</v>
      </c>
      <c r="N50" t="s">
        <v>12</v>
      </c>
      <c r="O50" s="6" t="s">
        <v>10</v>
      </c>
      <c r="P50" s="7">
        <v>24.7</v>
      </c>
      <c r="Q50" s="4" t="s">
        <v>60</v>
      </c>
      <c r="R50" s="5" t="s">
        <v>61</v>
      </c>
      <c r="S50" t="s">
        <v>209</v>
      </c>
      <c r="T50" s="3">
        <v>4.1553013242050261</v>
      </c>
      <c r="U50" s="3">
        <v>4.3116836321052148</v>
      </c>
      <c r="V50" s="3">
        <v>4.2334924781551209</v>
      </c>
      <c r="W50" s="3">
        <v>0.11057899037382603</v>
      </c>
      <c r="X50" s="3">
        <f t="shared" si="0"/>
        <v>39.727844263366308</v>
      </c>
    </row>
    <row r="51" spans="1:24" x14ac:dyDescent="0.2">
      <c r="A51" s="8" t="s">
        <v>11</v>
      </c>
      <c r="B51" t="s">
        <v>12</v>
      </c>
      <c r="C51" s="6" t="s">
        <v>10</v>
      </c>
      <c r="D51" s="7">
        <v>35.1</v>
      </c>
      <c r="E51" s="4" t="s">
        <v>8</v>
      </c>
      <c r="F51" s="5" t="s">
        <v>9</v>
      </c>
      <c r="G51" t="s">
        <v>7</v>
      </c>
      <c r="H51" s="3">
        <v>3.1922727272727274</v>
      </c>
      <c r="I51" s="3">
        <v>2.6323863636363636</v>
      </c>
      <c r="J51" s="3">
        <v>6.5999326136456906</v>
      </c>
      <c r="K51" s="3">
        <v>1.2126915605439241</v>
      </c>
      <c r="M51" s="8" t="s">
        <v>11</v>
      </c>
      <c r="N51" t="s">
        <v>12</v>
      </c>
      <c r="O51" s="6" t="s">
        <v>10</v>
      </c>
      <c r="P51" s="7">
        <v>24.7</v>
      </c>
      <c r="Q51" s="4" t="s">
        <v>60</v>
      </c>
      <c r="R51" s="5" t="s">
        <v>61</v>
      </c>
      <c r="S51" t="s">
        <v>210</v>
      </c>
      <c r="T51" s="3">
        <v>3.6861544005044586</v>
      </c>
      <c r="U51" s="3">
        <v>4.2111521484550938</v>
      </c>
      <c r="V51" s="3">
        <v>3.948653274479776</v>
      </c>
      <c r="W51" s="3">
        <v>0.37122946768355997</v>
      </c>
      <c r="X51" s="3">
        <f t="shared" si="0"/>
        <v>32.236332322189874</v>
      </c>
    </row>
    <row r="52" spans="1:24" x14ac:dyDescent="0.2">
      <c r="A52" s="8" t="s">
        <v>11</v>
      </c>
      <c r="B52" t="s">
        <v>12</v>
      </c>
      <c r="C52" s="6" t="s">
        <v>10</v>
      </c>
      <c r="D52" s="7">
        <v>35.1</v>
      </c>
      <c r="E52" s="4" t="s">
        <v>8</v>
      </c>
      <c r="F52" s="5" t="s">
        <v>9</v>
      </c>
      <c r="G52" t="s">
        <v>7</v>
      </c>
      <c r="H52" s="3">
        <v>2.5719318181818185</v>
      </c>
      <c r="I52" s="3">
        <v>2.0936363636363637</v>
      </c>
      <c r="J52" s="3">
        <v>4.2291256202373715</v>
      </c>
      <c r="K52" s="3">
        <v>1.2284520191055146</v>
      </c>
      <c r="M52" s="8" t="s">
        <v>11</v>
      </c>
      <c r="N52" t="s">
        <v>12</v>
      </c>
      <c r="O52" s="6" t="s">
        <v>10</v>
      </c>
      <c r="P52" s="7">
        <v>24.7</v>
      </c>
      <c r="Q52" s="4" t="s">
        <v>60</v>
      </c>
      <c r="R52" s="5" t="s">
        <v>61</v>
      </c>
      <c r="S52" t="s">
        <v>211</v>
      </c>
      <c r="T52" s="3">
        <v>4.6356184127556066</v>
      </c>
      <c r="U52" s="3">
        <v>4.6467885776056201</v>
      </c>
      <c r="V52" s="3">
        <v>4.6412034951806138</v>
      </c>
      <c r="W52" s="3">
        <v>7.8984993124161899E-3</v>
      </c>
      <c r="X52" s="3">
        <f t="shared" si="0"/>
        <v>52.346838103585554</v>
      </c>
    </row>
    <row r="53" spans="1:24" x14ac:dyDescent="0.2">
      <c r="A53" s="8" t="s">
        <v>11</v>
      </c>
      <c r="B53" t="s">
        <v>12</v>
      </c>
      <c r="C53" s="6" t="s">
        <v>10</v>
      </c>
      <c r="D53" s="7">
        <v>35.1</v>
      </c>
      <c r="E53" s="4" t="s">
        <v>8</v>
      </c>
      <c r="F53" s="5" t="s">
        <v>9</v>
      </c>
      <c r="G53" t="s">
        <v>7</v>
      </c>
      <c r="H53" s="3">
        <v>2.7836363636363637</v>
      </c>
      <c r="I53" s="3">
        <v>2.4014204545454545</v>
      </c>
      <c r="J53" s="3">
        <v>5.2501364172154457</v>
      </c>
      <c r="K53" s="3">
        <v>1.1591624275405181</v>
      </c>
      <c r="M53" s="8" t="s">
        <v>11</v>
      </c>
      <c r="N53" t="s">
        <v>12</v>
      </c>
      <c r="O53" s="6" t="s">
        <v>10</v>
      </c>
      <c r="P53" s="7">
        <v>24.7</v>
      </c>
      <c r="Q53" s="4" t="s">
        <v>60</v>
      </c>
      <c r="R53" s="5" t="s">
        <v>61</v>
      </c>
      <c r="S53" t="s">
        <v>212</v>
      </c>
      <c r="T53" s="3">
        <v>5.4622106116566069</v>
      </c>
      <c r="U53" s="3">
        <v>5.85316638140708</v>
      </c>
      <c r="V53" s="3">
        <v>5.6576884965318435</v>
      </c>
      <c r="W53" s="3">
        <v>0.27644747593456603</v>
      </c>
      <c r="X53" s="3">
        <f t="shared" si="0"/>
        <v>94.82344269515292</v>
      </c>
    </row>
    <row r="54" spans="1:24" x14ac:dyDescent="0.2">
      <c r="A54" s="8" t="s">
        <v>11</v>
      </c>
      <c r="B54" t="s">
        <v>12</v>
      </c>
      <c r="C54" s="6" t="s">
        <v>10</v>
      </c>
      <c r="D54" s="7">
        <v>35.1</v>
      </c>
      <c r="E54" s="4" t="s">
        <v>8</v>
      </c>
      <c r="F54" s="5" t="s">
        <v>9</v>
      </c>
      <c r="G54" t="s">
        <v>7</v>
      </c>
      <c r="H54" s="3">
        <v>2.639943181818182</v>
      </c>
      <c r="I54" s="3">
        <v>2.2213068181818181</v>
      </c>
      <c r="J54" s="3">
        <v>4.6056720541185241</v>
      </c>
      <c r="K54" s="3">
        <v>1.1884639979537026</v>
      </c>
      <c r="M54" s="8" t="s">
        <v>11</v>
      </c>
      <c r="N54" t="s">
        <v>12</v>
      </c>
      <c r="O54" s="6" t="s">
        <v>10</v>
      </c>
      <c r="P54" s="7">
        <v>24.7</v>
      </c>
      <c r="Q54" s="4" t="s">
        <v>60</v>
      </c>
      <c r="R54" s="5" t="s">
        <v>61</v>
      </c>
      <c r="S54" t="s">
        <v>213</v>
      </c>
      <c r="T54" s="3">
        <v>3.9430681920547692</v>
      </c>
      <c r="U54" s="3">
        <v>4.0212593460048636</v>
      </c>
      <c r="V54" s="3">
        <v>3.9821637690298166</v>
      </c>
      <c r="W54" s="3">
        <v>5.5289495186913014E-2</v>
      </c>
      <c r="X54" s="3">
        <f t="shared" si="0"/>
        <v>33.064044166660636</v>
      </c>
    </row>
    <row r="55" spans="1:24" x14ac:dyDescent="0.2">
      <c r="A55" s="8" t="s">
        <v>11</v>
      </c>
      <c r="B55" t="s">
        <v>12</v>
      </c>
      <c r="C55" s="6" t="s">
        <v>10</v>
      </c>
      <c r="D55" s="7">
        <v>35.1</v>
      </c>
      <c r="E55" s="4" t="s">
        <v>8</v>
      </c>
      <c r="F55" s="5" t="s">
        <v>9</v>
      </c>
      <c r="G55" t="s">
        <v>7</v>
      </c>
      <c r="H55" s="3">
        <v>3.2462500000000003</v>
      </c>
      <c r="I55" s="3">
        <v>2.6430113636363637</v>
      </c>
      <c r="J55" s="3">
        <v>6.7386185692097582</v>
      </c>
      <c r="K55" s="3">
        <v>1.2282391383795173</v>
      </c>
      <c r="M55" s="8" t="s">
        <v>11</v>
      </c>
      <c r="N55" t="s">
        <v>12</v>
      </c>
      <c r="O55" s="6" t="s">
        <v>10</v>
      </c>
      <c r="P55" s="7">
        <v>24.7</v>
      </c>
      <c r="Q55" s="4" t="s">
        <v>60</v>
      </c>
      <c r="R55" s="5" t="s">
        <v>61</v>
      </c>
      <c r="S55" t="s">
        <v>214</v>
      </c>
      <c r="T55" s="3">
        <v>3.7196648950544993</v>
      </c>
      <c r="U55" s="3">
        <v>3.9654085217547963</v>
      </c>
      <c r="V55" s="3">
        <v>3.8425367084046478</v>
      </c>
      <c r="W55" s="3">
        <v>0.17376698487315556</v>
      </c>
      <c r="X55" s="3">
        <f t="shared" si="0"/>
        <v>29.706582835992922</v>
      </c>
    </row>
    <row r="56" spans="1:24" x14ac:dyDescent="0.2">
      <c r="A56" s="8" t="s">
        <v>11</v>
      </c>
      <c r="B56" t="s">
        <v>12</v>
      </c>
      <c r="C56" s="6" t="s">
        <v>10</v>
      </c>
      <c r="D56" s="7">
        <v>35.1</v>
      </c>
      <c r="E56" s="4" t="s">
        <v>8</v>
      </c>
      <c r="F56" s="5" t="s">
        <v>9</v>
      </c>
      <c r="G56" t="s">
        <v>7</v>
      </c>
      <c r="H56" s="3">
        <v>2.731193181818182</v>
      </c>
      <c r="I56" s="3">
        <v>2.1373863636363639</v>
      </c>
      <c r="J56" s="3">
        <v>4.5848521493173022</v>
      </c>
      <c r="K56" s="3">
        <v>1.2778191291403052</v>
      </c>
      <c r="M56" s="8" t="s">
        <v>11</v>
      </c>
      <c r="N56" t="s">
        <v>12</v>
      </c>
      <c r="O56" s="6" t="s">
        <v>10</v>
      </c>
      <c r="P56" s="7">
        <v>24.7</v>
      </c>
      <c r="Q56" s="4" t="s">
        <v>60</v>
      </c>
      <c r="R56" s="5" t="s">
        <v>61</v>
      </c>
      <c r="S56" t="s">
        <v>215</v>
      </c>
      <c r="T56" s="3">
        <v>3.3287091253040262</v>
      </c>
      <c r="U56" s="3">
        <v>3.6861544005044586</v>
      </c>
      <c r="V56" s="3">
        <v>3.5074317629042424</v>
      </c>
      <c r="W56" s="3">
        <v>0.25275197799731747</v>
      </c>
      <c r="X56" s="3">
        <f t="shared" si="0"/>
        <v>22.592605244453548</v>
      </c>
    </row>
    <row r="57" spans="1:24" x14ac:dyDescent="0.2">
      <c r="A57" s="8" t="s">
        <v>11</v>
      </c>
      <c r="B57" t="s">
        <v>12</v>
      </c>
      <c r="C57" s="6" t="s">
        <v>10</v>
      </c>
      <c r="D57" s="7">
        <v>35.1</v>
      </c>
      <c r="E57" s="4" t="s">
        <v>8</v>
      </c>
      <c r="F57" s="5" t="s">
        <v>9</v>
      </c>
      <c r="G57" t="s">
        <v>7</v>
      </c>
      <c r="H57" s="3">
        <v>2.9627272727272733</v>
      </c>
      <c r="I57" s="3">
        <v>2.6</v>
      </c>
      <c r="J57" s="3">
        <v>6.049993452483581</v>
      </c>
      <c r="K57" s="3">
        <v>1.1395104895104897</v>
      </c>
      <c r="M57" s="8" t="s">
        <v>11</v>
      </c>
      <c r="N57" t="s">
        <v>12</v>
      </c>
      <c r="O57" s="6" t="s">
        <v>10</v>
      </c>
      <c r="P57" s="7">
        <v>24.7</v>
      </c>
      <c r="Q57" s="4" t="s">
        <v>60</v>
      </c>
      <c r="R57" s="5" t="s">
        <v>61</v>
      </c>
      <c r="S57" t="s">
        <v>216</v>
      </c>
      <c r="T57" s="3">
        <v>3.6861544005044586</v>
      </c>
      <c r="U57" s="3">
        <v>3.887217367804702</v>
      </c>
      <c r="V57" s="3">
        <v>3.7866858841545801</v>
      </c>
      <c r="W57" s="3">
        <v>0.14217298762349112</v>
      </c>
      <c r="X57" s="3">
        <f t="shared" si="0"/>
        <v>28.429974126350835</v>
      </c>
    </row>
    <row r="58" spans="1:24" x14ac:dyDescent="0.2">
      <c r="A58" s="8" t="s">
        <v>11</v>
      </c>
      <c r="B58" t="s">
        <v>12</v>
      </c>
      <c r="C58" s="6" t="s">
        <v>10</v>
      </c>
      <c r="D58" s="7">
        <v>35.1</v>
      </c>
      <c r="E58" s="4" t="s">
        <v>8</v>
      </c>
      <c r="F58" s="5" t="s">
        <v>9</v>
      </c>
      <c r="G58" t="s">
        <v>7</v>
      </c>
      <c r="H58" s="3">
        <v>2.9138068181818184</v>
      </c>
      <c r="I58" s="3">
        <v>2.4759659090909092</v>
      </c>
      <c r="J58" s="3">
        <v>5.6662443271784086</v>
      </c>
      <c r="K58" s="3">
        <v>1.176836404525323</v>
      </c>
      <c r="M58" s="8" t="s">
        <v>11</v>
      </c>
      <c r="N58" t="s">
        <v>12</v>
      </c>
      <c r="O58" s="6" t="s">
        <v>10</v>
      </c>
      <c r="P58" s="7">
        <v>24.7</v>
      </c>
      <c r="Q58" s="4" t="s">
        <v>60</v>
      </c>
      <c r="R58" s="5" t="s">
        <v>61</v>
      </c>
      <c r="S58" t="s">
        <v>217</v>
      </c>
      <c r="T58" s="3">
        <v>4.3451941266552554</v>
      </c>
      <c r="U58" s="3">
        <v>4.5239167642554721</v>
      </c>
      <c r="V58" s="3">
        <v>4.4345554454553637</v>
      </c>
      <c r="W58" s="3">
        <v>0.12637598899865904</v>
      </c>
      <c r="X58" s="3">
        <f t="shared" si="0"/>
        <v>45.661364998635364</v>
      </c>
    </row>
    <row r="59" spans="1:24" x14ac:dyDescent="0.2">
      <c r="A59" s="8" t="s">
        <v>11</v>
      </c>
      <c r="B59" t="s">
        <v>12</v>
      </c>
      <c r="C59" s="6" t="s">
        <v>10</v>
      </c>
      <c r="D59" s="7">
        <v>35.1</v>
      </c>
      <c r="E59" s="4" t="s">
        <v>8</v>
      </c>
      <c r="F59" s="5" t="s">
        <v>9</v>
      </c>
      <c r="G59" t="s">
        <v>7</v>
      </c>
      <c r="H59" s="3">
        <v>2.6153977272727276</v>
      </c>
      <c r="I59" s="3">
        <v>2.057215909090909</v>
      </c>
      <c r="J59" s="3">
        <v>4.225785976718786</v>
      </c>
      <c r="K59" s="3">
        <v>1.2713287485845282</v>
      </c>
      <c r="M59" s="8" t="s">
        <v>11</v>
      </c>
      <c r="N59" t="s">
        <v>12</v>
      </c>
      <c r="O59" s="6" t="s">
        <v>10</v>
      </c>
      <c r="P59" s="7">
        <v>24.7</v>
      </c>
      <c r="Q59" s="4" t="s">
        <v>60</v>
      </c>
      <c r="R59" s="5" t="s">
        <v>61</v>
      </c>
      <c r="S59" t="s">
        <v>218</v>
      </c>
      <c r="T59" s="3">
        <v>4.1106206648049719</v>
      </c>
      <c r="U59" s="3">
        <v>4.278173137555175</v>
      </c>
      <c r="V59" s="3">
        <v>4.1943969011800739</v>
      </c>
      <c r="W59" s="3">
        <v>0.11847748968624286</v>
      </c>
      <c r="X59" s="3">
        <f t="shared" si="0"/>
        <v>38.637337707109502</v>
      </c>
    </row>
    <row r="60" spans="1:24" x14ac:dyDescent="0.2">
      <c r="A60" s="8" t="s">
        <v>11</v>
      </c>
      <c r="B60" t="s">
        <v>12</v>
      </c>
      <c r="C60" s="6" t="s">
        <v>10</v>
      </c>
      <c r="D60" s="7">
        <v>35.1</v>
      </c>
      <c r="E60" s="4" t="s">
        <v>8</v>
      </c>
      <c r="F60" s="5" t="s">
        <v>9</v>
      </c>
      <c r="G60" t="s">
        <v>7</v>
      </c>
      <c r="H60" s="3">
        <v>2.7781818181818183</v>
      </c>
      <c r="I60" s="3">
        <v>2.2205113636363638</v>
      </c>
      <c r="J60" s="3">
        <v>4.8451089373004255</v>
      </c>
      <c r="K60" s="3">
        <v>1.2511450577006729</v>
      </c>
      <c r="M60" s="8" t="s">
        <v>11</v>
      </c>
      <c r="N60" t="s">
        <v>12</v>
      </c>
      <c r="O60" s="6" t="s">
        <v>10</v>
      </c>
      <c r="P60" s="7">
        <v>24.7</v>
      </c>
      <c r="Q60" s="4" t="s">
        <v>60</v>
      </c>
      <c r="R60" s="5" t="s">
        <v>61</v>
      </c>
      <c r="S60" t="s">
        <v>219</v>
      </c>
      <c r="T60" s="3">
        <v>3.7978560490045936</v>
      </c>
      <c r="U60" s="3">
        <v>3.898387532654715</v>
      </c>
      <c r="V60" s="3">
        <v>3.8481217908296541</v>
      </c>
      <c r="W60" s="3">
        <v>7.1086493811745394E-2</v>
      </c>
      <c r="X60" s="3">
        <f t="shared" si="0"/>
        <v>29.836305722308509</v>
      </c>
    </row>
    <row r="61" spans="1:24" x14ac:dyDescent="0.2">
      <c r="A61" s="8" t="s">
        <v>11</v>
      </c>
      <c r="B61" t="s">
        <v>12</v>
      </c>
      <c r="C61" s="6" t="s">
        <v>10</v>
      </c>
      <c r="D61" s="7">
        <v>35.1</v>
      </c>
      <c r="E61" s="4" t="s">
        <v>8</v>
      </c>
      <c r="F61" s="5" t="s">
        <v>9</v>
      </c>
      <c r="G61" t="s">
        <v>7</v>
      </c>
      <c r="H61" s="3">
        <v>2.7946590909090911</v>
      </c>
      <c r="I61" s="3">
        <v>2.4417613636363638</v>
      </c>
      <c r="J61" s="3">
        <v>5.359471138745012</v>
      </c>
      <c r="K61" s="3">
        <v>1.1445258871436883</v>
      </c>
      <c r="M61" s="8" t="s">
        <v>11</v>
      </c>
      <c r="N61" t="s">
        <v>12</v>
      </c>
      <c r="O61" s="6" t="s">
        <v>10</v>
      </c>
      <c r="P61" s="7">
        <v>24.7</v>
      </c>
      <c r="Q61" s="4" t="s">
        <v>60</v>
      </c>
      <c r="R61" s="5" t="s">
        <v>61</v>
      </c>
      <c r="S61" t="s">
        <v>220</v>
      </c>
      <c r="T61" s="3">
        <v>4.1776416539050532</v>
      </c>
      <c r="U61" s="3">
        <v>4.2223223133051073</v>
      </c>
      <c r="V61" s="3">
        <v>4.1999819836050802</v>
      </c>
      <c r="W61" s="3">
        <v>3.159399724966476E-2</v>
      </c>
      <c r="X61" s="3">
        <f t="shared" si="0"/>
        <v>38.791886875134189</v>
      </c>
    </row>
    <row r="62" spans="1:24" x14ac:dyDescent="0.2">
      <c r="A62" s="8" t="s">
        <v>11</v>
      </c>
      <c r="B62" t="s">
        <v>12</v>
      </c>
      <c r="C62" s="6" t="s">
        <v>10</v>
      </c>
      <c r="D62" s="7">
        <v>24.7</v>
      </c>
      <c r="E62" s="4" t="s">
        <v>60</v>
      </c>
      <c r="F62" s="5" t="s">
        <v>61</v>
      </c>
      <c r="G62" t="s">
        <v>13</v>
      </c>
      <c r="H62" s="3">
        <v>2.5344006479481638</v>
      </c>
      <c r="I62" s="3">
        <v>1.8222822174226061</v>
      </c>
      <c r="J62" s="3">
        <v>3.6272775627157481</v>
      </c>
      <c r="K62" s="3">
        <v>1.3907838334353948</v>
      </c>
      <c r="L62" s="3" t="s">
        <v>499</v>
      </c>
      <c r="M62" s="8" t="s">
        <v>11</v>
      </c>
      <c r="N62" t="s">
        <v>12</v>
      </c>
      <c r="O62" s="6" t="s">
        <v>10</v>
      </c>
      <c r="P62" s="7">
        <v>35</v>
      </c>
      <c r="Q62" s="4" t="s">
        <v>60</v>
      </c>
      <c r="R62" s="5" t="s">
        <v>61</v>
      </c>
      <c r="S62" t="s">
        <v>222</v>
      </c>
      <c r="T62" s="3">
        <v>4.3000547545172472</v>
      </c>
      <c r="U62" s="3">
        <v>4.4018981565979187</v>
      </c>
      <c r="V62" s="3">
        <v>4.3509764555575829</v>
      </c>
      <c r="W62" s="3">
        <v>7.2014160230350996E-2</v>
      </c>
      <c r="X62" s="3">
        <f t="shared" si="0"/>
        <v>43.127950654225678</v>
      </c>
    </row>
    <row r="63" spans="1:24" x14ac:dyDescent="0.2">
      <c r="A63" s="8" t="s">
        <v>11</v>
      </c>
      <c r="B63" t="s">
        <v>12</v>
      </c>
      <c r="C63" s="6" t="s">
        <v>10</v>
      </c>
      <c r="D63" s="7">
        <v>24.7</v>
      </c>
      <c r="E63" s="4" t="s">
        <v>60</v>
      </c>
      <c r="F63" s="5" t="s">
        <v>61</v>
      </c>
      <c r="G63" t="s">
        <v>14</v>
      </c>
      <c r="H63" s="3">
        <v>2.5829427645788332</v>
      </c>
      <c r="I63" s="3">
        <v>1.818711303095752</v>
      </c>
      <c r="J63" s="3">
        <v>3.6895077761396684</v>
      </c>
      <c r="K63" s="3">
        <v>1.4202049331206283</v>
      </c>
      <c r="L63" s="3" t="s">
        <v>499</v>
      </c>
      <c r="M63" s="8" t="s">
        <v>11</v>
      </c>
      <c r="N63" t="s">
        <v>12</v>
      </c>
      <c r="O63" s="6" t="s">
        <v>10</v>
      </c>
      <c r="P63" s="7">
        <v>35</v>
      </c>
      <c r="Q63" s="4" t="s">
        <v>60</v>
      </c>
      <c r="R63" s="5" t="s">
        <v>61</v>
      </c>
      <c r="S63" t="s">
        <v>223</v>
      </c>
      <c r="T63" s="3">
        <v>4.8319036320496558</v>
      </c>
      <c r="U63" s="3">
        <v>4.662164628581869</v>
      </c>
      <c r="V63" s="3">
        <v>4.7470341303157628</v>
      </c>
      <c r="W63" s="3">
        <v>0.12002360038391896</v>
      </c>
      <c r="X63" s="3">
        <f t="shared" si="0"/>
        <v>56.010014486507899</v>
      </c>
    </row>
    <row r="64" spans="1:24" x14ac:dyDescent="0.2">
      <c r="A64" s="8" t="s">
        <v>11</v>
      </c>
      <c r="B64" t="s">
        <v>12</v>
      </c>
      <c r="C64" s="6" t="s">
        <v>10</v>
      </c>
      <c r="D64" s="7">
        <v>24.7</v>
      </c>
      <c r="E64" s="4" t="s">
        <v>60</v>
      </c>
      <c r="F64" s="5" t="s">
        <v>61</v>
      </c>
      <c r="G64" t="s">
        <v>15</v>
      </c>
      <c r="H64" s="3">
        <v>2.2598866090712737</v>
      </c>
      <c r="I64" s="3">
        <v>1.7665982721382287</v>
      </c>
      <c r="J64" s="3">
        <v>3.1355543387902274</v>
      </c>
      <c r="K64" s="3">
        <v>1.2792306234602993</v>
      </c>
      <c r="L64" s="3" t="s">
        <v>499</v>
      </c>
      <c r="M64" s="8" t="s">
        <v>11</v>
      </c>
      <c r="N64" t="s">
        <v>12</v>
      </c>
      <c r="O64" s="6" t="s">
        <v>10</v>
      </c>
      <c r="P64" s="7">
        <v>35</v>
      </c>
      <c r="Q64" s="4" t="s">
        <v>60</v>
      </c>
      <c r="R64" s="5" t="s">
        <v>61</v>
      </c>
      <c r="S64" t="s">
        <v>224</v>
      </c>
      <c r="T64" s="3">
        <v>4.7753239642270486</v>
      </c>
      <c r="U64" s="3">
        <v>4.843219565614163</v>
      </c>
      <c r="V64" s="3">
        <v>4.8092717649206058</v>
      </c>
      <c r="W64" s="3">
        <v>4.8009440153567333E-2</v>
      </c>
      <c r="X64" s="3">
        <f t="shared" si="0"/>
        <v>58.2420401844591</v>
      </c>
    </row>
    <row r="65" spans="1:24" x14ac:dyDescent="0.2">
      <c r="A65" s="8" t="s">
        <v>11</v>
      </c>
      <c r="B65" t="s">
        <v>12</v>
      </c>
      <c r="C65" s="6" t="s">
        <v>10</v>
      </c>
      <c r="D65" s="7">
        <v>24.7</v>
      </c>
      <c r="E65" s="4" t="s">
        <v>60</v>
      </c>
      <c r="F65" s="5" t="s">
        <v>61</v>
      </c>
      <c r="G65" t="s">
        <v>16</v>
      </c>
      <c r="H65" s="3">
        <v>2.2602213822894166</v>
      </c>
      <c r="I65" s="3">
        <v>1.6998110151187902</v>
      </c>
      <c r="J65" s="3">
        <v>3.0174598472918968</v>
      </c>
      <c r="K65" s="3">
        <v>1.3296898079763664</v>
      </c>
      <c r="L65" s="3" t="s">
        <v>498</v>
      </c>
      <c r="M65" s="8" t="s">
        <v>11</v>
      </c>
      <c r="N65" t="s">
        <v>12</v>
      </c>
      <c r="O65" s="6" t="s">
        <v>10</v>
      </c>
      <c r="P65" s="7">
        <v>35</v>
      </c>
      <c r="Q65" s="4" t="s">
        <v>60</v>
      </c>
      <c r="R65" s="5" t="s">
        <v>61</v>
      </c>
      <c r="S65" t="s">
        <v>225</v>
      </c>
      <c r="T65" s="3">
        <v>4.1529476181784997</v>
      </c>
      <c r="U65" s="3">
        <v>4.4471618908559956</v>
      </c>
      <c r="V65" s="3">
        <v>4.3000547545172481</v>
      </c>
      <c r="W65" s="3">
        <v>0.20804090733212532</v>
      </c>
      <c r="X65" s="3">
        <f t="shared" si="0"/>
        <v>41.631358163261751</v>
      </c>
    </row>
    <row r="66" spans="1:24" x14ac:dyDescent="0.2">
      <c r="A66" s="8" t="s">
        <v>11</v>
      </c>
      <c r="B66" t="s">
        <v>12</v>
      </c>
      <c r="C66" s="6" t="s">
        <v>10</v>
      </c>
      <c r="D66" s="7">
        <v>24.7</v>
      </c>
      <c r="E66" s="4" t="s">
        <v>60</v>
      </c>
      <c r="F66" s="5" t="s">
        <v>61</v>
      </c>
      <c r="G66" t="s">
        <v>17</v>
      </c>
      <c r="H66" s="3">
        <v>2.5625215982721379</v>
      </c>
      <c r="I66" s="3">
        <v>1.988273938084953</v>
      </c>
      <c r="J66" s="3">
        <v>4.0015996445382669</v>
      </c>
      <c r="K66" s="3">
        <v>1.2888171741265608</v>
      </c>
      <c r="L66" s="3" t="s">
        <v>498</v>
      </c>
      <c r="M66" s="8" t="s">
        <v>11</v>
      </c>
      <c r="N66" t="s">
        <v>12</v>
      </c>
      <c r="O66" s="6" t="s">
        <v>10</v>
      </c>
      <c r="P66" s="7">
        <v>35</v>
      </c>
      <c r="Q66" s="4" t="s">
        <v>60</v>
      </c>
      <c r="R66" s="5" t="s">
        <v>61</v>
      </c>
      <c r="S66" t="s">
        <v>225</v>
      </c>
      <c r="T66" s="3">
        <v>3.8813652126300417</v>
      </c>
      <c r="U66" s="3">
        <v>3.9266289468881181</v>
      </c>
      <c r="V66" s="3">
        <v>3.9039970797590797</v>
      </c>
      <c r="W66" s="3">
        <v>3.2006293435711659E-2</v>
      </c>
      <c r="X66" s="3">
        <f t="shared" si="0"/>
        <v>31.154951156452626</v>
      </c>
    </row>
    <row r="67" spans="1:24" x14ac:dyDescent="0.2">
      <c r="A67" s="8" t="s">
        <v>11</v>
      </c>
      <c r="B67" t="s">
        <v>12</v>
      </c>
      <c r="C67" s="6" t="s">
        <v>10</v>
      </c>
      <c r="D67" s="7">
        <v>24.7</v>
      </c>
      <c r="E67" s="4" t="s">
        <v>60</v>
      </c>
      <c r="F67" s="5" t="s">
        <v>61</v>
      </c>
      <c r="G67" t="s">
        <v>18</v>
      </c>
      <c r="H67" s="3">
        <v>2.5437742980561553</v>
      </c>
      <c r="I67" s="3">
        <v>1.8607253419726419</v>
      </c>
      <c r="J67" s="3">
        <v>3.7174978740047604</v>
      </c>
      <c r="K67" s="3">
        <v>1.367087468889622</v>
      </c>
      <c r="L67" s="3" t="s">
        <v>498</v>
      </c>
      <c r="M67" s="8" t="s">
        <v>11</v>
      </c>
      <c r="N67" t="s">
        <v>12</v>
      </c>
      <c r="O67" s="6" t="s">
        <v>10</v>
      </c>
      <c r="P67" s="7">
        <v>35</v>
      </c>
      <c r="Q67" s="4" t="s">
        <v>60</v>
      </c>
      <c r="R67" s="5" t="s">
        <v>61</v>
      </c>
      <c r="S67" t="s">
        <v>226</v>
      </c>
      <c r="T67" s="3">
        <v>4.7526920970980102</v>
      </c>
      <c r="U67" s="3">
        <v>4.7979558313560871</v>
      </c>
      <c r="V67" s="3">
        <v>4.7753239642270486</v>
      </c>
      <c r="W67" s="3">
        <v>3.2006293435711972E-2</v>
      </c>
      <c r="X67" s="3">
        <f t="shared" si="0"/>
        <v>57.017364925203019</v>
      </c>
    </row>
    <row r="68" spans="1:24" x14ac:dyDescent="0.2">
      <c r="A68" s="8" t="s">
        <v>11</v>
      </c>
      <c r="B68" t="s">
        <v>12</v>
      </c>
      <c r="C68" s="6" t="s">
        <v>10</v>
      </c>
      <c r="D68" s="7">
        <v>24.7</v>
      </c>
      <c r="E68" s="4" t="s">
        <v>60</v>
      </c>
      <c r="F68" s="5" t="s">
        <v>61</v>
      </c>
      <c r="G68" t="s">
        <v>19</v>
      </c>
      <c r="H68" s="3">
        <v>2.6859413246940242</v>
      </c>
      <c r="I68" s="3">
        <v>1.9651745860331169</v>
      </c>
      <c r="J68" s="3">
        <v>4.145601393461849</v>
      </c>
      <c r="K68" s="3">
        <v>1.3667698248204199</v>
      </c>
      <c r="L68" s="3" t="s">
        <v>499</v>
      </c>
      <c r="M68" s="8" t="s">
        <v>11</v>
      </c>
      <c r="N68" t="s">
        <v>12</v>
      </c>
      <c r="O68" s="6" t="s">
        <v>10</v>
      </c>
      <c r="P68" s="7">
        <v>35</v>
      </c>
      <c r="Q68" s="4" t="s">
        <v>60</v>
      </c>
      <c r="R68" s="5" t="s">
        <v>61</v>
      </c>
      <c r="S68" t="s">
        <v>227</v>
      </c>
      <c r="T68" s="3">
        <v>5.4542799780981932</v>
      </c>
      <c r="U68" s="3">
        <v>5.4090162438401164</v>
      </c>
      <c r="V68" s="3">
        <v>5.4316481109691548</v>
      </c>
      <c r="W68" s="3">
        <v>3.2006293435711972E-2</v>
      </c>
      <c r="X68" s="3">
        <f t="shared" si="0"/>
        <v>83.906093490148763</v>
      </c>
    </row>
    <row r="69" spans="1:24" x14ac:dyDescent="0.2">
      <c r="A69" s="8" t="s">
        <v>11</v>
      </c>
      <c r="B69" t="s">
        <v>12</v>
      </c>
      <c r="C69" s="6" t="s">
        <v>10</v>
      </c>
      <c r="D69" s="7">
        <v>24.7</v>
      </c>
      <c r="E69" s="4" t="s">
        <v>60</v>
      </c>
      <c r="F69" s="5" t="s">
        <v>61</v>
      </c>
      <c r="G69" t="s">
        <v>20</v>
      </c>
      <c r="H69" s="3">
        <v>2.2731659467242618</v>
      </c>
      <c r="I69" s="3">
        <v>1.658243340532757</v>
      </c>
      <c r="J69" s="3">
        <v>2.9605287619820237</v>
      </c>
      <c r="K69" s="3">
        <v>1.3708277254374159</v>
      </c>
      <c r="L69" s="3" t="s">
        <v>499</v>
      </c>
      <c r="M69" s="8" t="s">
        <v>11</v>
      </c>
      <c r="N69" t="s">
        <v>12</v>
      </c>
      <c r="O69" s="6" t="s">
        <v>10</v>
      </c>
      <c r="P69" s="7">
        <v>35</v>
      </c>
      <c r="Q69" s="4" t="s">
        <v>60</v>
      </c>
      <c r="R69" s="5" t="s">
        <v>61</v>
      </c>
      <c r="S69" t="s">
        <v>228</v>
      </c>
      <c r="T69" s="3">
        <v>3.892681146194561</v>
      </c>
      <c r="U69" s="3">
        <v>3.892681146194561</v>
      </c>
      <c r="V69" s="3">
        <v>3.892681146194561</v>
      </c>
      <c r="W69" s="3">
        <v>0</v>
      </c>
      <c r="X69" s="3">
        <f t="shared" si="0"/>
        <v>30.884823032968782</v>
      </c>
    </row>
    <row r="70" spans="1:24" x14ac:dyDescent="0.2">
      <c r="A70" s="8" t="s">
        <v>11</v>
      </c>
      <c r="B70" t="s">
        <v>12</v>
      </c>
      <c r="C70" s="6" t="s">
        <v>10</v>
      </c>
      <c r="D70" s="7">
        <v>24.7</v>
      </c>
      <c r="E70" s="4" t="s">
        <v>60</v>
      </c>
      <c r="F70" s="5" t="s">
        <v>61</v>
      </c>
      <c r="G70" t="s">
        <v>21</v>
      </c>
      <c r="H70" s="3">
        <v>2.3530093592512595</v>
      </c>
      <c r="I70" s="3">
        <v>1.7450053995680344</v>
      </c>
      <c r="J70" s="3">
        <v>3.2248558836441346</v>
      </c>
      <c r="K70" s="3">
        <v>1.3484252597921662</v>
      </c>
      <c r="L70" s="3" t="s">
        <v>499</v>
      </c>
      <c r="M70" s="8" t="s">
        <v>11</v>
      </c>
      <c r="N70" t="s">
        <v>12</v>
      </c>
      <c r="O70" s="6" t="s">
        <v>10</v>
      </c>
      <c r="P70" s="7">
        <v>35</v>
      </c>
      <c r="Q70" s="4" t="s">
        <v>60</v>
      </c>
      <c r="R70" s="5" t="s">
        <v>61</v>
      </c>
      <c r="S70" t="s">
        <v>229</v>
      </c>
      <c r="T70" s="3">
        <v>4.2321591531301328</v>
      </c>
      <c r="U70" s="3">
        <v>4.3000547545172472</v>
      </c>
      <c r="V70" s="3">
        <v>4.26610695382369</v>
      </c>
      <c r="W70" s="3">
        <v>4.8009440153567333E-2</v>
      </c>
      <c r="X70" s="3">
        <f t="shared" si="0"/>
        <v>40.653116083860752</v>
      </c>
    </row>
    <row r="71" spans="1:24" x14ac:dyDescent="0.2">
      <c r="A71" s="8" t="s">
        <v>11</v>
      </c>
      <c r="B71" t="s">
        <v>12</v>
      </c>
      <c r="C71" s="6" t="s">
        <v>10</v>
      </c>
      <c r="D71" s="7">
        <v>24.7</v>
      </c>
      <c r="E71" s="4" t="s">
        <v>60</v>
      </c>
      <c r="F71" s="5" t="s">
        <v>61</v>
      </c>
      <c r="G71" t="s">
        <v>21</v>
      </c>
      <c r="H71" s="3">
        <v>2.197562994960403</v>
      </c>
      <c r="I71" s="3">
        <v>1.7322282217422602</v>
      </c>
      <c r="J71" s="3">
        <v>2.9897599824537759</v>
      </c>
      <c r="K71" s="3">
        <v>1.2686336404045611</v>
      </c>
      <c r="L71" s="3" t="s">
        <v>498</v>
      </c>
      <c r="M71" s="8" t="s">
        <v>11</v>
      </c>
      <c r="N71" t="s">
        <v>12</v>
      </c>
      <c r="O71" s="6" t="s">
        <v>10</v>
      </c>
      <c r="P71" s="7">
        <v>35</v>
      </c>
      <c r="Q71" s="4" t="s">
        <v>60</v>
      </c>
      <c r="R71" s="5" t="s">
        <v>61</v>
      </c>
      <c r="S71" t="s">
        <v>230</v>
      </c>
      <c r="T71" s="3">
        <v>4.2434750866946525</v>
      </c>
      <c r="U71" s="3">
        <v>4.469793757985034</v>
      </c>
      <c r="V71" s="3">
        <v>4.3566344223398428</v>
      </c>
      <c r="W71" s="3">
        <v>0.16003146717855798</v>
      </c>
      <c r="X71" s="3">
        <f t="shared" si="0"/>
        <v>43.296419021423425</v>
      </c>
    </row>
    <row r="72" spans="1:24" x14ac:dyDescent="0.2">
      <c r="A72" s="8" t="s">
        <v>11</v>
      </c>
      <c r="B72" t="s">
        <v>12</v>
      </c>
      <c r="C72" s="6" t="s">
        <v>10</v>
      </c>
      <c r="D72" s="7">
        <v>24.7</v>
      </c>
      <c r="E72" s="4" t="s">
        <v>60</v>
      </c>
      <c r="F72" s="5" t="s">
        <v>61</v>
      </c>
      <c r="G72" t="s">
        <v>22</v>
      </c>
      <c r="H72" s="3">
        <v>2.2991108711303094</v>
      </c>
      <c r="I72" s="3">
        <v>1.8875629949604029</v>
      </c>
      <c r="J72" s="3">
        <v>3.4084054486066253</v>
      </c>
      <c r="K72" s="3">
        <v>1.2180313331362698</v>
      </c>
      <c r="L72" s="3" t="s">
        <v>499</v>
      </c>
      <c r="M72" s="8" t="s">
        <v>11</v>
      </c>
      <c r="N72" t="s">
        <v>12</v>
      </c>
      <c r="O72" s="6" t="s">
        <v>10</v>
      </c>
      <c r="P72" s="7">
        <v>35</v>
      </c>
      <c r="Q72" s="4" t="s">
        <v>60</v>
      </c>
      <c r="R72" s="5" t="s">
        <v>61</v>
      </c>
      <c r="S72" t="s">
        <v>231</v>
      </c>
      <c r="T72" s="3">
        <v>4.0171564154042709</v>
      </c>
      <c r="U72" s="3">
        <v>3.768205876984851</v>
      </c>
      <c r="V72" s="3">
        <v>3.892681146194561</v>
      </c>
      <c r="W72" s="3">
        <v>0.17603461389641398</v>
      </c>
      <c r="X72" s="3">
        <f t="shared" si="0"/>
        <v>30.884823032968782</v>
      </c>
    </row>
    <row r="73" spans="1:24" x14ac:dyDescent="0.2">
      <c r="A73" s="8" t="s">
        <v>11</v>
      </c>
      <c r="B73" t="s">
        <v>12</v>
      </c>
      <c r="C73" s="6" t="s">
        <v>10</v>
      </c>
      <c r="D73" s="7">
        <v>24.7</v>
      </c>
      <c r="E73" s="4" t="s">
        <v>60</v>
      </c>
      <c r="F73" s="5" t="s">
        <v>61</v>
      </c>
      <c r="G73" t="s">
        <v>22</v>
      </c>
      <c r="H73" s="3">
        <v>2.3880489560835132</v>
      </c>
      <c r="I73" s="3">
        <v>1.7188372930165585</v>
      </c>
      <c r="J73" s="3">
        <v>3.2237983969618114</v>
      </c>
      <c r="K73" s="3">
        <v>1.3893397390118809</v>
      </c>
      <c r="L73" s="3" t="s">
        <v>499</v>
      </c>
      <c r="M73" s="8" t="s">
        <v>11</v>
      </c>
      <c r="N73" t="s">
        <v>12</v>
      </c>
      <c r="O73" s="6" t="s">
        <v>10</v>
      </c>
      <c r="P73" s="7">
        <v>35</v>
      </c>
      <c r="Q73" s="4" t="s">
        <v>60</v>
      </c>
      <c r="R73" s="5" t="s">
        <v>61</v>
      </c>
      <c r="S73" t="s">
        <v>232</v>
      </c>
      <c r="T73" s="3">
        <v>5.1600657054206973</v>
      </c>
      <c r="U73" s="3">
        <v>5.3298047088884832</v>
      </c>
      <c r="V73" s="3">
        <v>5.2449352071545903</v>
      </c>
      <c r="W73" s="3">
        <v>0.12002360038391832</v>
      </c>
      <c r="X73" s="3">
        <f t="shared" si="0"/>
        <v>75.547309972310302</v>
      </c>
    </row>
    <row r="74" spans="1:24" x14ac:dyDescent="0.2">
      <c r="A74" s="8" t="s">
        <v>11</v>
      </c>
      <c r="B74" t="s">
        <v>12</v>
      </c>
      <c r="C74" s="6" t="s">
        <v>10</v>
      </c>
      <c r="D74" s="7">
        <v>24.7</v>
      </c>
      <c r="E74" s="4" t="s">
        <v>60</v>
      </c>
      <c r="F74" s="5" t="s">
        <v>61</v>
      </c>
      <c r="G74" t="s">
        <v>23</v>
      </c>
      <c r="H74" s="3">
        <v>2.2881749460043195</v>
      </c>
      <c r="I74" s="3">
        <v>1.775190784737221</v>
      </c>
      <c r="J74" s="3">
        <v>3.1902457748893998</v>
      </c>
      <c r="K74" s="3">
        <v>1.2889741010812168</v>
      </c>
      <c r="L74" s="3" t="s">
        <v>498</v>
      </c>
      <c r="M74" s="8" t="s">
        <v>11</v>
      </c>
      <c r="N74" t="s">
        <v>12</v>
      </c>
      <c r="O74" s="6" t="s">
        <v>10</v>
      </c>
      <c r="P74" s="7">
        <v>35</v>
      </c>
      <c r="Q74" s="4" t="s">
        <v>60</v>
      </c>
      <c r="R74" s="5" t="s">
        <v>61</v>
      </c>
      <c r="S74" t="s">
        <v>233</v>
      </c>
      <c r="T74" s="3">
        <v>4.26610695382369</v>
      </c>
      <c r="U74" s="3">
        <v>4.4924256251140715</v>
      </c>
      <c r="V74" s="3">
        <v>4.3792662894688803</v>
      </c>
      <c r="W74" s="3">
        <v>0.16003146717855798</v>
      </c>
      <c r="X74" s="3">
        <f t="shared" ref="X74:X137" si="1">(4/3)*PI()*(V74/2)^3</f>
        <v>43.974679669988731</v>
      </c>
    </row>
    <row r="75" spans="1:24" x14ac:dyDescent="0.2">
      <c r="A75" s="8" t="s">
        <v>11</v>
      </c>
      <c r="B75" t="s">
        <v>12</v>
      </c>
      <c r="C75" s="6" t="s">
        <v>10</v>
      </c>
      <c r="D75" s="7">
        <v>24.7</v>
      </c>
      <c r="E75" s="4" t="s">
        <v>60</v>
      </c>
      <c r="F75" s="5" t="s">
        <v>61</v>
      </c>
      <c r="G75" t="s">
        <v>24</v>
      </c>
      <c r="H75" s="3">
        <v>2.2631785457163422</v>
      </c>
      <c r="I75" s="3">
        <v>1.7210133189344849</v>
      </c>
      <c r="J75" s="3">
        <v>3.0590947606129886</v>
      </c>
      <c r="K75" s="3">
        <v>1.3150267466364078</v>
      </c>
      <c r="L75" s="3" t="s">
        <v>498</v>
      </c>
      <c r="M75" s="8" t="s">
        <v>11</v>
      </c>
      <c r="N75" t="s">
        <v>12</v>
      </c>
      <c r="O75" s="6" t="s">
        <v>10</v>
      </c>
      <c r="P75" s="7">
        <v>35</v>
      </c>
      <c r="Q75" s="4" t="s">
        <v>60</v>
      </c>
      <c r="R75" s="5" t="s">
        <v>61</v>
      </c>
      <c r="S75" t="s">
        <v>234</v>
      </c>
      <c r="T75" s="3">
        <v>4.9790107683883917</v>
      </c>
      <c r="U75" s="3">
        <v>4.7753239642270486</v>
      </c>
      <c r="V75" s="3">
        <v>4.8771673663077202</v>
      </c>
      <c r="W75" s="3">
        <v>0.14402832046070199</v>
      </c>
      <c r="X75" s="3">
        <f t="shared" si="1"/>
        <v>60.743750071858166</v>
      </c>
    </row>
    <row r="76" spans="1:24" x14ac:dyDescent="0.2">
      <c r="A76" s="8" t="s">
        <v>11</v>
      </c>
      <c r="B76" t="s">
        <v>12</v>
      </c>
      <c r="C76" s="6" t="s">
        <v>10</v>
      </c>
      <c r="D76" s="7">
        <v>24.7</v>
      </c>
      <c r="E76" s="4" t="s">
        <v>60</v>
      </c>
      <c r="F76" s="5" t="s">
        <v>61</v>
      </c>
      <c r="G76" t="s">
        <v>25</v>
      </c>
      <c r="H76" s="3">
        <v>2.0960709143268539</v>
      </c>
      <c r="I76" s="3">
        <v>1.6300665946724258</v>
      </c>
      <c r="J76" s="3">
        <v>2.6834975332307818</v>
      </c>
      <c r="K76" s="3">
        <v>1.2858805408180733</v>
      </c>
      <c r="L76" s="3" t="s">
        <v>499</v>
      </c>
      <c r="M76" s="8" t="s">
        <v>11</v>
      </c>
      <c r="N76" t="s">
        <v>12</v>
      </c>
      <c r="O76" s="6" t="s">
        <v>10</v>
      </c>
      <c r="P76" s="7">
        <v>35</v>
      </c>
      <c r="Q76" s="4" t="s">
        <v>60</v>
      </c>
      <c r="R76" s="5" t="s">
        <v>61</v>
      </c>
      <c r="S76" t="s">
        <v>235</v>
      </c>
      <c r="T76" s="3">
        <v>4.4132140901624384</v>
      </c>
      <c r="U76" s="3">
        <v>4.6395327614528199</v>
      </c>
      <c r="V76" s="3">
        <v>4.5263734258076287</v>
      </c>
      <c r="W76" s="3">
        <v>0.16003146717855798</v>
      </c>
      <c r="X76" s="3">
        <f t="shared" si="1"/>
        <v>48.556767066058292</v>
      </c>
    </row>
    <row r="77" spans="1:24" x14ac:dyDescent="0.2">
      <c r="A77" s="8" t="s">
        <v>11</v>
      </c>
      <c r="B77" t="s">
        <v>12</v>
      </c>
      <c r="C77" s="6" t="s">
        <v>10</v>
      </c>
      <c r="D77" s="7">
        <v>24.7</v>
      </c>
      <c r="E77" s="4" t="s">
        <v>60</v>
      </c>
      <c r="F77" s="5" t="s">
        <v>61</v>
      </c>
      <c r="G77" t="s">
        <v>26</v>
      </c>
      <c r="H77" s="3">
        <v>2.7953005759539233</v>
      </c>
      <c r="I77" s="3">
        <v>2.170892728581713</v>
      </c>
      <c r="J77" s="3">
        <v>4.7660298642396226</v>
      </c>
      <c r="K77" s="3">
        <v>1.2876272231931738</v>
      </c>
      <c r="L77" s="3" t="s">
        <v>498</v>
      </c>
      <c r="M77" s="8" t="s">
        <v>11</v>
      </c>
      <c r="N77" t="s">
        <v>12</v>
      </c>
      <c r="O77" s="6" t="s">
        <v>10</v>
      </c>
      <c r="P77" s="7">
        <v>35</v>
      </c>
      <c r="Q77" s="4" t="s">
        <v>60</v>
      </c>
      <c r="R77" s="5" t="s">
        <v>61</v>
      </c>
      <c r="S77" t="s">
        <v>236</v>
      </c>
      <c r="T77" s="3">
        <v>4.7413761635334915</v>
      </c>
      <c r="U77" s="3">
        <v>4.7300602299689727</v>
      </c>
      <c r="V77" s="3">
        <v>4.7357181967512325</v>
      </c>
      <c r="W77" s="3">
        <v>8.0015733589276789E-3</v>
      </c>
      <c r="X77" s="3">
        <f t="shared" si="1"/>
        <v>55.610420175759927</v>
      </c>
    </row>
    <row r="78" spans="1:24" x14ac:dyDescent="0.2">
      <c r="A78" s="8" t="s">
        <v>11</v>
      </c>
      <c r="B78" t="s">
        <v>12</v>
      </c>
      <c r="C78" s="6" t="s">
        <v>10</v>
      </c>
      <c r="D78" s="7">
        <v>24.7</v>
      </c>
      <c r="E78" s="4" t="s">
        <v>60</v>
      </c>
      <c r="F78" s="5" t="s">
        <v>61</v>
      </c>
      <c r="G78" t="s">
        <v>27</v>
      </c>
      <c r="H78" s="3">
        <v>2.4791630669546434</v>
      </c>
      <c r="I78" s="3">
        <v>1.8427033837293014</v>
      </c>
      <c r="J78" s="3">
        <v>3.5879832598541119</v>
      </c>
      <c r="K78" s="3">
        <v>1.3453945376370133</v>
      </c>
      <c r="L78" s="3" t="s">
        <v>499</v>
      </c>
      <c r="M78" s="8" t="s">
        <v>11</v>
      </c>
      <c r="N78" t="s">
        <v>12</v>
      </c>
      <c r="O78" s="6" t="s">
        <v>10</v>
      </c>
      <c r="P78" s="7">
        <v>35</v>
      </c>
      <c r="Q78" s="4" t="s">
        <v>60</v>
      </c>
      <c r="R78" s="5" t="s">
        <v>61</v>
      </c>
      <c r="S78" t="s">
        <v>237</v>
      </c>
      <c r="T78" s="3">
        <v>4.4811096915495527</v>
      </c>
      <c r="U78" s="3">
        <v>4.5829530936302243</v>
      </c>
      <c r="V78" s="3">
        <v>4.5320313925898885</v>
      </c>
      <c r="W78" s="3">
        <v>7.2014160230350996E-2</v>
      </c>
      <c r="X78" s="3">
        <f t="shared" si="1"/>
        <v>48.739082647239087</v>
      </c>
    </row>
    <row r="79" spans="1:24" x14ac:dyDescent="0.2">
      <c r="A79" s="8" t="s">
        <v>11</v>
      </c>
      <c r="B79" t="s">
        <v>12</v>
      </c>
      <c r="C79" s="6" t="s">
        <v>10</v>
      </c>
      <c r="D79" s="7">
        <v>24.7</v>
      </c>
      <c r="E79" s="4" t="s">
        <v>60</v>
      </c>
      <c r="F79" s="5" t="s">
        <v>61</v>
      </c>
      <c r="G79" t="s">
        <v>28</v>
      </c>
      <c r="H79" s="3">
        <v>2.2514056875449961</v>
      </c>
      <c r="I79" s="3">
        <v>1.689935205183585</v>
      </c>
      <c r="J79" s="3">
        <v>2.9882277441549596</v>
      </c>
      <c r="K79" s="3">
        <v>1.3322437929212891</v>
      </c>
      <c r="L79" s="3" t="s">
        <v>498</v>
      </c>
      <c r="M79" s="8" t="s">
        <v>11</v>
      </c>
      <c r="N79" t="s">
        <v>12</v>
      </c>
      <c r="O79" s="6" t="s">
        <v>10</v>
      </c>
      <c r="P79" s="7">
        <v>35</v>
      </c>
      <c r="Q79" s="4" t="s">
        <v>60</v>
      </c>
      <c r="R79" s="5" t="s">
        <v>61</v>
      </c>
      <c r="S79" t="s">
        <v>238</v>
      </c>
      <c r="T79" s="3">
        <v>4.6055849607592627</v>
      </c>
      <c r="U79" s="3">
        <v>4.1642635517430184</v>
      </c>
      <c r="V79" s="3">
        <v>4.384924256251141</v>
      </c>
      <c r="W79" s="3">
        <v>0.31206136099818826</v>
      </c>
      <c r="X79" s="3">
        <f t="shared" si="1"/>
        <v>44.145344472196754</v>
      </c>
    </row>
    <row r="80" spans="1:24" x14ac:dyDescent="0.2">
      <c r="A80" s="8" t="s">
        <v>11</v>
      </c>
      <c r="B80" t="s">
        <v>12</v>
      </c>
      <c r="C80" s="6" t="s">
        <v>10</v>
      </c>
      <c r="D80" s="7">
        <v>24.7</v>
      </c>
      <c r="E80" s="4" t="s">
        <v>60</v>
      </c>
      <c r="F80" s="5" t="s">
        <v>61</v>
      </c>
      <c r="G80" t="s">
        <v>29</v>
      </c>
      <c r="H80" s="3">
        <v>3.0478869690424761</v>
      </c>
      <c r="I80" s="3">
        <v>2.4109251259899205</v>
      </c>
      <c r="J80" s="3">
        <v>5.7712842058877616</v>
      </c>
      <c r="K80" s="3">
        <v>1.2641981022911364</v>
      </c>
      <c r="L80" s="3" t="s">
        <v>499</v>
      </c>
      <c r="M80" s="8" t="s">
        <v>11</v>
      </c>
      <c r="N80" t="s">
        <v>12</v>
      </c>
      <c r="O80" s="6" t="s">
        <v>10</v>
      </c>
      <c r="P80" s="7">
        <v>35</v>
      </c>
      <c r="Q80" s="4" t="s">
        <v>60</v>
      </c>
      <c r="R80" s="5" t="s">
        <v>61</v>
      </c>
      <c r="S80" t="s">
        <v>239</v>
      </c>
      <c r="T80" s="3">
        <v>4.8092717649206058</v>
      </c>
      <c r="U80" s="3">
        <v>4.8545354991786818</v>
      </c>
      <c r="V80" s="3">
        <v>4.8319036320496433</v>
      </c>
      <c r="W80" s="3">
        <v>3.2006293435711347E-2</v>
      </c>
      <c r="X80" s="3">
        <f t="shared" si="1"/>
        <v>59.068156188740545</v>
      </c>
    </row>
    <row r="81" spans="1:24" x14ac:dyDescent="0.2">
      <c r="A81" s="8" t="s">
        <v>11</v>
      </c>
      <c r="B81" t="s">
        <v>12</v>
      </c>
      <c r="C81" s="6" t="s">
        <v>10</v>
      </c>
      <c r="D81" s="7">
        <v>24.7</v>
      </c>
      <c r="E81" s="4" t="s">
        <v>60</v>
      </c>
      <c r="F81" s="5" t="s">
        <v>61</v>
      </c>
      <c r="G81" t="s">
        <v>30</v>
      </c>
      <c r="H81" s="3">
        <v>1.9304139668826492</v>
      </c>
      <c r="I81" s="3">
        <v>1.4215028797696183</v>
      </c>
      <c r="J81" s="3">
        <v>2.1552024710652198</v>
      </c>
      <c r="K81" s="3">
        <v>1.358009184754877</v>
      </c>
      <c r="L81" s="3" t="s">
        <v>499</v>
      </c>
      <c r="M81" s="8" t="s">
        <v>11</v>
      </c>
      <c r="N81" t="s">
        <v>12</v>
      </c>
      <c r="O81" s="6" t="s">
        <v>10</v>
      </c>
      <c r="P81" s="7">
        <v>35</v>
      </c>
      <c r="Q81" s="4" t="s">
        <v>60</v>
      </c>
      <c r="R81" s="5" t="s">
        <v>61</v>
      </c>
      <c r="S81" t="s">
        <v>240</v>
      </c>
      <c r="T81" s="3">
        <v>5.7711261179047266</v>
      </c>
      <c r="U81" s="3">
        <v>5.6013871144369407</v>
      </c>
      <c r="V81" s="3">
        <v>5.6862566161708337</v>
      </c>
      <c r="W81" s="3">
        <v>0.12002360038391832</v>
      </c>
      <c r="X81" s="3">
        <f t="shared" si="1"/>
        <v>96.267121873388703</v>
      </c>
    </row>
    <row r="82" spans="1:24" x14ac:dyDescent="0.2">
      <c r="A82" s="8" t="s">
        <v>11</v>
      </c>
      <c r="B82" t="s">
        <v>12</v>
      </c>
      <c r="C82" s="6" t="s">
        <v>10</v>
      </c>
      <c r="D82" s="7">
        <v>24.7</v>
      </c>
      <c r="E82" s="4" t="s">
        <v>60</v>
      </c>
      <c r="F82" s="5" t="s">
        <v>61</v>
      </c>
      <c r="G82" t="s">
        <v>30</v>
      </c>
      <c r="H82" s="3">
        <v>2.5331173506119509</v>
      </c>
      <c r="I82" s="3">
        <v>1.8753437724982001</v>
      </c>
      <c r="J82" s="3">
        <v>3.7310071526763418</v>
      </c>
      <c r="K82" s="3">
        <v>1.3507482669364197</v>
      </c>
      <c r="L82" s="3" t="s">
        <v>498</v>
      </c>
      <c r="M82" s="8" t="s">
        <v>11</v>
      </c>
      <c r="N82" t="s">
        <v>12</v>
      </c>
      <c r="O82" s="6" t="s">
        <v>10</v>
      </c>
      <c r="P82" s="7">
        <v>35</v>
      </c>
      <c r="Q82" s="4" t="s">
        <v>60</v>
      </c>
      <c r="R82" s="5" t="s">
        <v>61</v>
      </c>
      <c r="S82" t="s">
        <v>240</v>
      </c>
      <c r="T82" s="3">
        <v>4.5603212265011859</v>
      </c>
      <c r="U82" s="3">
        <v>4.7866398977915674</v>
      </c>
      <c r="V82" s="3">
        <v>4.6734805621463771</v>
      </c>
      <c r="W82" s="3">
        <v>0.16003146717855798</v>
      </c>
      <c r="X82" s="3">
        <f t="shared" si="1"/>
        <v>53.446582973409008</v>
      </c>
    </row>
    <row r="83" spans="1:24" x14ac:dyDescent="0.2">
      <c r="A83" s="8" t="s">
        <v>11</v>
      </c>
      <c r="B83" t="s">
        <v>12</v>
      </c>
      <c r="C83" s="6" t="s">
        <v>10</v>
      </c>
      <c r="D83" s="7">
        <v>24.7</v>
      </c>
      <c r="E83" s="4" t="s">
        <v>60</v>
      </c>
      <c r="F83" s="5" t="s">
        <v>61</v>
      </c>
      <c r="G83" t="s">
        <v>31</v>
      </c>
      <c r="H83" s="3">
        <v>2.2184863210943124</v>
      </c>
      <c r="I83" s="3">
        <v>1.6432901367890567</v>
      </c>
      <c r="J83" s="3">
        <v>2.8632606528208497</v>
      </c>
      <c r="K83" s="3">
        <v>1.3500271628412333</v>
      </c>
      <c r="L83" s="3" t="s">
        <v>499</v>
      </c>
      <c r="M83" s="8" t="s">
        <v>11</v>
      </c>
      <c r="N83" t="s">
        <v>12</v>
      </c>
      <c r="O83" s="6" t="s">
        <v>10</v>
      </c>
      <c r="P83" s="7">
        <v>35</v>
      </c>
      <c r="Q83" s="4" t="s">
        <v>60</v>
      </c>
      <c r="R83" s="5" t="s">
        <v>61</v>
      </c>
      <c r="S83" t="s">
        <v>241</v>
      </c>
      <c r="T83" s="3">
        <v>5.0582223033400258</v>
      </c>
      <c r="U83" s="3">
        <v>5.0242745026464677</v>
      </c>
      <c r="V83" s="3">
        <v>5.0412484029932472</v>
      </c>
      <c r="W83" s="3">
        <v>2.4004720076784294E-2</v>
      </c>
      <c r="X83" s="3">
        <f t="shared" si="1"/>
        <v>67.083067700187442</v>
      </c>
    </row>
    <row r="84" spans="1:24" x14ac:dyDescent="0.2">
      <c r="A84" s="8" t="s">
        <v>11</v>
      </c>
      <c r="B84" t="s">
        <v>12</v>
      </c>
      <c r="C84" s="6" t="s">
        <v>10</v>
      </c>
      <c r="D84" s="7">
        <v>24.7</v>
      </c>
      <c r="E84" s="4" t="s">
        <v>60</v>
      </c>
      <c r="F84" s="5" t="s">
        <v>61</v>
      </c>
      <c r="G84" t="s">
        <v>32</v>
      </c>
      <c r="H84" s="3">
        <v>2.8233099352051831</v>
      </c>
      <c r="I84" s="3">
        <v>2.2228941684665222</v>
      </c>
      <c r="J84" s="3">
        <v>4.9290954060389351</v>
      </c>
      <c r="K84" s="3">
        <v>1.2701054216867471</v>
      </c>
      <c r="L84" s="3" t="s">
        <v>499</v>
      </c>
      <c r="M84" s="8" t="s">
        <v>11</v>
      </c>
      <c r="N84" t="s">
        <v>12</v>
      </c>
      <c r="O84" s="6" t="s">
        <v>10</v>
      </c>
      <c r="P84" s="7">
        <v>35</v>
      </c>
      <c r="Q84" s="4" t="s">
        <v>60</v>
      </c>
      <c r="R84" s="5" t="s">
        <v>61</v>
      </c>
      <c r="S84" t="s">
        <v>242</v>
      </c>
      <c r="T84" s="3">
        <v>4.7866398977915674</v>
      </c>
      <c r="U84" s="3">
        <v>4.8319036320496442</v>
      </c>
      <c r="V84" s="3">
        <v>4.8092717649206058</v>
      </c>
      <c r="W84" s="3">
        <v>3.2006293435711972E-2</v>
      </c>
      <c r="X84" s="3">
        <f t="shared" si="1"/>
        <v>58.2420401844591</v>
      </c>
    </row>
    <row r="85" spans="1:24" x14ac:dyDescent="0.2">
      <c r="A85" s="8" t="s">
        <v>11</v>
      </c>
      <c r="B85" t="s">
        <v>12</v>
      </c>
      <c r="C85" s="6" t="s">
        <v>10</v>
      </c>
      <c r="D85" s="7">
        <v>24.7</v>
      </c>
      <c r="E85" s="4" t="s">
        <v>60</v>
      </c>
      <c r="F85" s="5" t="s">
        <v>61</v>
      </c>
      <c r="G85" t="s">
        <v>33</v>
      </c>
      <c r="H85" s="3">
        <v>2.6993880489560831</v>
      </c>
      <c r="I85" s="3">
        <v>2.0397174226061914</v>
      </c>
      <c r="J85" s="3">
        <v>4.3243935177774562</v>
      </c>
      <c r="K85" s="3">
        <v>1.3234127526875836</v>
      </c>
      <c r="L85" s="3" t="s">
        <v>498</v>
      </c>
      <c r="M85" s="8" t="s">
        <v>11</v>
      </c>
      <c r="N85" t="s">
        <v>12</v>
      </c>
      <c r="O85" s="6" t="s">
        <v>10</v>
      </c>
      <c r="P85" s="7">
        <v>35</v>
      </c>
      <c r="Q85" s="4" t="s">
        <v>60</v>
      </c>
      <c r="R85" s="5" t="s">
        <v>61</v>
      </c>
      <c r="S85" t="s">
        <v>243</v>
      </c>
      <c r="T85" s="3">
        <v>5.0355904362109873</v>
      </c>
      <c r="U85" s="3">
        <v>5.0695382369045445</v>
      </c>
      <c r="V85" s="3">
        <v>5.0525643365577659</v>
      </c>
      <c r="W85" s="3">
        <v>2.4004720076783666E-2</v>
      </c>
      <c r="X85" s="3">
        <f t="shared" si="1"/>
        <v>67.535820290380073</v>
      </c>
    </row>
    <row r="86" spans="1:24" x14ac:dyDescent="0.2">
      <c r="A86" s="8" t="s">
        <v>11</v>
      </c>
      <c r="B86" t="s">
        <v>12</v>
      </c>
      <c r="C86" s="6" t="s">
        <v>10</v>
      </c>
      <c r="D86" s="7">
        <v>24.7</v>
      </c>
      <c r="E86" s="4" t="s">
        <v>60</v>
      </c>
      <c r="F86" s="5" t="s">
        <v>61</v>
      </c>
      <c r="G86" t="s">
        <v>34</v>
      </c>
      <c r="H86" s="3">
        <v>2.3079823614110868</v>
      </c>
      <c r="I86" s="3">
        <v>1.7833369330453561</v>
      </c>
      <c r="J86" s="3">
        <v>3.2326283007316952</v>
      </c>
      <c r="K86" s="3">
        <v>1.2941931043113697</v>
      </c>
      <c r="L86" s="3" t="s">
        <v>499</v>
      </c>
      <c r="M86" s="8" t="s">
        <v>11</v>
      </c>
      <c r="N86" t="s">
        <v>12</v>
      </c>
      <c r="O86" s="6" t="s">
        <v>10</v>
      </c>
      <c r="P86" s="7">
        <v>35</v>
      </c>
      <c r="Q86" s="4" t="s">
        <v>60</v>
      </c>
      <c r="R86" s="5" t="s">
        <v>61</v>
      </c>
      <c r="S86" t="s">
        <v>244</v>
      </c>
      <c r="T86" s="3">
        <v>4.4245300237269571</v>
      </c>
      <c r="U86" s="3">
        <v>4.3566344223398428</v>
      </c>
      <c r="V86" s="3">
        <v>4.3905822230334</v>
      </c>
      <c r="W86" s="3">
        <v>4.8009440153567333E-2</v>
      </c>
      <c r="X86" s="3">
        <f t="shared" si="1"/>
        <v>44.316450268480629</v>
      </c>
    </row>
    <row r="87" spans="1:24" x14ac:dyDescent="0.2">
      <c r="A87" s="8" t="s">
        <v>11</v>
      </c>
      <c r="B87" t="s">
        <v>12</v>
      </c>
      <c r="C87" s="6" t="s">
        <v>10</v>
      </c>
      <c r="D87" s="7">
        <v>24.7</v>
      </c>
      <c r="E87" s="4" t="s">
        <v>60</v>
      </c>
      <c r="F87" s="5" t="s">
        <v>61</v>
      </c>
      <c r="G87" t="s">
        <v>35</v>
      </c>
      <c r="H87" s="3">
        <v>2.3183045356371488</v>
      </c>
      <c r="I87" s="3">
        <v>2.0055147588192943</v>
      </c>
      <c r="J87" s="3">
        <v>3.6516254783973894</v>
      </c>
      <c r="K87" s="3">
        <v>1.1559648341865123</v>
      </c>
      <c r="L87" s="3" t="s">
        <v>498</v>
      </c>
      <c r="M87" s="8" t="s">
        <v>11</v>
      </c>
      <c r="N87" t="s">
        <v>12</v>
      </c>
      <c r="O87" s="6" t="s">
        <v>10</v>
      </c>
      <c r="P87" s="7">
        <v>35</v>
      </c>
      <c r="Q87" s="4" t="s">
        <v>60</v>
      </c>
      <c r="R87" s="5" t="s">
        <v>61</v>
      </c>
      <c r="S87" t="s">
        <v>245</v>
      </c>
      <c r="T87" s="3">
        <v>5.1487497718561777</v>
      </c>
      <c r="U87" s="3">
        <v>5.0016426355174302</v>
      </c>
      <c r="V87" s="3">
        <v>5.0751962036868044</v>
      </c>
      <c r="W87" s="3">
        <v>0.10402045366606236</v>
      </c>
      <c r="X87" s="3">
        <f t="shared" si="1"/>
        <v>68.447427690726443</v>
      </c>
    </row>
    <row r="88" spans="1:24" x14ac:dyDescent="0.2">
      <c r="A88" s="8" t="s">
        <v>11</v>
      </c>
      <c r="B88" t="s">
        <v>12</v>
      </c>
      <c r="C88" s="6" t="s">
        <v>10</v>
      </c>
      <c r="D88" s="7">
        <v>24.7</v>
      </c>
      <c r="E88" s="4" t="s">
        <v>60</v>
      </c>
      <c r="F88" s="5" t="s">
        <v>61</v>
      </c>
      <c r="G88" t="s">
        <v>36</v>
      </c>
      <c r="H88" s="3">
        <v>2.3438588912886966</v>
      </c>
      <c r="I88" s="3">
        <v>1.7698344132469399</v>
      </c>
      <c r="J88" s="3">
        <v>3.2580217467722457</v>
      </c>
      <c r="K88" s="3">
        <v>1.3243379571248424</v>
      </c>
      <c r="L88" s="3" t="s">
        <v>499</v>
      </c>
      <c r="M88" s="8" t="s">
        <v>11</v>
      </c>
      <c r="N88" t="s">
        <v>12</v>
      </c>
      <c r="O88" s="6" t="s">
        <v>10</v>
      </c>
      <c r="P88" s="7">
        <v>35</v>
      </c>
      <c r="Q88" s="4" t="s">
        <v>60</v>
      </c>
      <c r="R88" s="5" t="s">
        <v>61</v>
      </c>
      <c r="S88" t="s">
        <v>245</v>
      </c>
      <c r="T88" s="3">
        <v>4.4018981565979187</v>
      </c>
      <c r="U88" s="3">
        <v>4.9111151670012774</v>
      </c>
      <c r="V88" s="3">
        <v>4.6565066617995985</v>
      </c>
      <c r="W88" s="3">
        <v>0.3600708011517556</v>
      </c>
      <c r="X88" s="3">
        <f t="shared" si="1"/>
        <v>52.866347720919819</v>
      </c>
    </row>
    <row r="89" spans="1:24" x14ac:dyDescent="0.2">
      <c r="A89" s="8" t="s">
        <v>11</v>
      </c>
      <c r="B89" t="s">
        <v>12</v>
      </c>
      <c r="C89" s="6" t="s">
        <v>10</v>
      </c>
      <c r="D89" s="7">
        <v>24.7</v>
      </c>
      <c r="E89" s="4" t="s">
        <v>60</v>
      </c>
      <c r="F89" s="5" t="s">
        <v>61</v>
      </c>
      <c r="G89" t="s">
        <v>37</v>
      </c>
      <c r="H89" s="3">
        <v>2.6058189344852405</v>
      </c>
      <c r="I89" s="3">
        <v>1.9979823614110868</v>
      </c>
      <c r="J89" s="3">
        <v>4.0890815005400132</v>
      </c>
      <c r="K89" s="3">
        <v>1.3042251947834342</v>
      </c>
      <c r="L89" s="3" t="s">
        <v>499</v>
      </c>
      <c r="M89" s="8" t="s">
        <v>11</v>
      </c>
      <c r="N89" t="s">
        <v>12</v>
      </c>
      <c r="O89" s="6" t="s">
        <v>10</v>
      </c>
      <c r="P89" s="7">
        <v>35</v>
      </c>
      <c r="Q89" s="4" t="s">
        <v>60</v>
      </c>
      <c r="R89" s="5" t="s">
        <v>61</v>
      </c>
      <c r="S89" t="s">
        <v>246</v>
      </c>
      <c r="T89" s="3">
        <v>5.0695382369045445</v>
      </c>
      <c r="U89" s="3">
        <v>4.7300602299689727</v>
      </c>
      <c r="V89" s="3">
        <v>4.8997992334367586</v>
      </c>
      <c r="W89" s="3">
        <v>0.24004720076783664</v>
      </c>
      <c r="X89" s="3">
        <f t="shared" si="1"/>
        <v>61.593300785844896</v>
      </c>
    </row>
    <row r="90" spans="1:24" x14ac:dyDescent="0.2">
      <c r="A90" s="8" t="s">
        <v>11</v>
      </c>
      <c r="B90" t="s">
        <v>12</v>
      </c>
      <c r="C90" s="6" t="s">
        <v>10</v>
      </c>
      <c r="D90" s="7">
        <v>24.7</v>
      </c>
      <c r="E90" s="4" t="s">
        <v>60</v>
      </c>
      <c r="F90" s="5" t="s">
        <v>61</v>
      </c>
      <c r="G90" t="s">
        <v>38</v>
      </c>
      <c r="H90" s="3">
        <v>2.5733459323254135</v>
      </c>
      <c r="I90" s="3">
        <v>2.0202447804175661</v>
      </c>
      <c r="J90" s="3">
        <v>4.0831190874381411</v>
      </c>
      <c r="K90" s="3">
        <v>1.2737792752982768</v>
      </c>
      <c r="L90" s="3" t="s">
        <v>498</v>
      </c>
      <c r="M90" s="8" t="s">
        <v>11</v>
      </c>
      <c r="N90" t="s">
        <v>12</v>
      </c>
      <c r="O90" s="6" t="s">
        <v>10</v>
      </c>
      <c r="P90" s="7">
        <v>35</v>
      </c>
      <c r="Q90" s="4" t="s">
        <v>60</v>
      </c>
      <c r="R90" s="5" t="s">
        <v>61</v>
      </c>
      <c r="S90" t="s">
        <v>247</v>
      </c>
      <c r="T90" s="3">
        <v>4.9337470341303158</v>
      </c>
      <c r="U90" s="3">
        <v>4.7074283628399343</v>
      </c>
      <c r="V90" s="3">
        <v>4.8205876984851255</v>
      </c>
      <c r="W90" s="3">
        <v>0.16003146717855798</v>
      </c>
      <c r="X90" s="3">
        <f t="shared" si="1"/>
        <v>58.654128568657498</v>
      </c>
    </row>
    <row r="91" spans="1:24" x14ac:dyDescent="0.2">
      <c r="A91" s="8" t="s">
        <v>11</v>
      </c>
      <c r="B91" t="s">
        <v>12</v>
      </c>
      <c r="C91" s="6" t="s">
        <v>10</v>
      </c>
      <c r="D91" s="7">
        <v>24.7</v>
      </c>
      <c r="E91" s="4" t="s">
        <v>60</v>
      </c>
      <c r="F91" s="5" t="s">
        <v>61</v>
      </c>
      <c r="G91" t="s">
        <v>39</v>
      </c>
      <c r="H91" s="3">
        <v>2.342408207343412</v>
      </c>
      <c r="I91" s="3">
        <v>1.750975521958243</v>
      </c>
      <c r="J91" s="3">
        <v>3.2213101222406082</v>
      </c>
      <c r="K91" s="3">
        <v>1.3377732458096998</v>
      </c>
      <c r="L91" s="3" t="s">
        <v>498</v>
      </c>
      <c r="M91" s="8" t="s">
        <v>11</v>
      </c>
      <c r="N91" t="s">
        <v>12</v>
      </c>
      <c r="O91" s="6" t="s">
        <v>10</v>
      </c>
      <c r="P91" s="7">
        <v>35</v>
      </c>
      <c r="Q91" s="4" t="s">
        <v>60</v>
      </c>
      <c r="R91" s="5" t="s">
        <v>61</v>
      </c>
      <c r="S91" t="s">
        <v>248</v>
      </c>
      <c r="T91" s="3">
        <v>4.6055849607592627</v>
      </c>
      <c r="U91" s="3">
        <v>4.5716371600657055</v>
      </c>
      <c r="V91" s="3">
        <v>4.5886110604124841</v>
      </c>
      <c r="W91" s="3">
        <v>2.4004720076783666E-2</v>
      </c>
      <c r="X91" s="3">
        <f t="shared" si="1"/>
        <v>50.587400727480386</v>
      </c>
    </row>
    <row r="92" spans="1:24" x14ac:dyDescent="0.2">
      <c r="A92" s="8" t="s">
        <v>11</v>
      </c>
      <c r="B92" t="s">
        <v>12</v>
      </c>
      <c r="C92" s="6" t="s">
        <v>10</v>
      </c>
      <c r="D92" s="7">
        <v>24.7</v>
      </c>
      <c r="E92" s="4" t="s">
        <v>60</v>
      </c>
      <c r="F92" s="5" t="s">
        <v>61</v>
      </c>
      <c r="G92" t="s">
        <v>40</v>
      </c>
      <c r="H92" s="3">
        <v>2.8353059755219578</v>
      </c>
      <c r="I92" s="3">
        <v>2.1918718502519794</v>
      </c>
      <c r="J92" s="3">
        <v>4.8809569105006601</v>
      </c>
      <c r="K92" s="3">
        <v>1.2935546278383057</v>
      </c>
      <c r="L92" s="3" t="s">
        <v>498</v>
      </c>
      <c r="M92" s="8" t="s">
        <v>11</v>
      </c>
      <c r="N92" t="s">
        <v>12</v>
      </c>
      <c r="O92" s="6" t="s">
        <v>10</v>
      </c>
      <c r="P92" s="7">
        <v>35</v>
      </c>
      <c r="Q92" s="4" t="s">
        <v>60</v>
      </c>
      <c r="R92" s="5" t="s">
        <v>61</v>
      </c>
      <c r="S92" t="s">
        <v>249</v>
      </c>
      <c r="T92" s="3">
        <v>4.8092717649206058</v>
      </c>
      <c r="U92" s="3">
        <v>4.5942690271947431</v>
      </c>
      <c r="V92" s="3">
        <v>4.7017703960576744</v>
      </c>
      <c r="W92" s="3">
        <v>0.15202989381963031</v>
      </c>
      <c r="X92" s="3">
        <f t="shared" si="1"/>
        <v>54.423049601176686</v>
      </c>
    </row>
    <row r="93" spans="1:24" x14ac:dyDescent="0.2">
      <c r="A93" s="8" t="s">
        <v>11</v>
      </c>
      <c r="B93" t="s">
        <v>12</v>
      </c>
      <c r="C93" s="6" t="s">
        <v>10</v>
      </c>
      <c r="D93" s="7">
        <v>24.7</v>
      </c>
      <c r="E93" s="4" t="s">
        <v>60</v>
      </c>
      <c r="F93" s="5" t="s">
        <v>61</v>
      </c>
      <c r="G93" t="s">
        <v>41</v>
      </c>
      <c r="H93" s="3">
        <v>2.5923164146868247</v>
      </c>
      <c r="I93" s="3">
        <v>1.9920122390208779</v>
      </c>
      <c r="J93" s="3">
        <v>4.0557380163251109</v>
      </c>
      <c r="K93" s="3">
        <v>1.3013556663492243</v>
      </c>
      <c r="L93" s="3" t="s">
        <v>498</v>
      </c>
      <c r="M93" s="8" t="s">
        <v>11</v>
      </c>
      <c r="N93" t="s">
        <v>12</v>
      </c>
      <c r="O93" s="6" t="s">
        <v>10</v>
      </c>
      <c r="P93" s="7">
        <v>35</v>
      </c>
      <c r="Q93" s="4" t="s">
        <v>60</v>
      </c>
      <c r="R93" s="5" t="s">
        <v>61</v>
      </c>
      <c r="S93" t="s">
        <v>250</v>
      </c>
      <c r="T93" s="3">
        <v>4.3566344223398428</v>
      </c>
      <c r="U93" s="3">
        <v>4.2321591531301328</v>
      </c>
      <c r="V93" s="3">
        <v>4.2943967877349873</v>
      </c>
      <c r="W93" s="3">
        <v>8.8017306948206989E-2</v>
      </c>
      <c r="X93" s="3">
        <f t="shared" si="1"/>
        <v>41.467239989238436</v>
      </c>
    </row>
    <row r="94" spans="1:24" x14ac:dyDescent="0.2">
      <c r="A94" s="8" t="s">
        <v>11</v>
      </c>
      <c r="B94" t="s">
        <v>12</v>
      </c>
      <c r="C94" s="6" t="s">
        <v>10</v>
      </c>
      <c r="D94" s="7">
        <v>24.7</v>
      </c>
      <c r="E94" s="4" t="s">
        <v>60</v>
      </c>
      <c r="F94" s="5" t="s">
        <v>61</v>
      </c>
      <c r="G94" t="s">
        <v>41</v>
      </c>
      <c r="H94" s="3">
        <v>2.6885637149028074</v>
      </c>
      <c r="I94" s="3">
        <v>2.0365370770338371</v>
      </c>
      <c r="J94" s="3">
        <v>4.3003374439695774</v>
      </c>
      <c r="K94" s="3">
        <v>1.3201643835616437</v>
      </c>
      <c r="L94" s="3" t="s">
        <v>499</v>
      </c>
      <c r="M94" s="8" t="s">
        <v>11</v>
      </c>
      <c r="N94" t="s">
        <v>12</v>
      </c>
      <c r="O94" s="6" t="s">
        <v>10</v>
      </c>
      <c r="P94" s="7">
        <v>35</v>
      </c>
      <c r="Q94" s="4" t="s">
        <v>60</v>
      </c>
      <c r="R94" s="5" t="s">
        <v>61</v>
      </c>
      <c r="S94" t="s">
        <v>251</v>
      </c>
      <c r="T94" s="3">
        <v>4.4924256251140715</v>
      </c>
      <c r="U94" s="3">
        <v>4.4811096915495527</v>
      </c>
      <c r="V94" s="3">
        <v>4.4867676583318126</v>
      </c>
      <c r="W94" s="3">
        <v>8.0015733589276789E-3</v>
      </c>
      <c r="X94" s="3">
        <f t="shared" si="1"/>
        <v>47.293272283769333</v>
      </c>
    </row>
    <row r="95" spans="1:24" x14ac:dyDescent="0.2">
      <c r="A95" s="8" t="s">
        <v>11</v>
      </c>
      <c r="B95" t="s">
        <v>12</v>
      </c>
      <c r="C95" s="6" t="s">
        <v>10</v>
      </c>
      <c r="D95" s="7">
        <v>24.7</v>
      </c>
      <c r="E95" s="4" t="s">
        <v>60</v>
      </c>
      <c r="F95" s="5" t="s">
        <v>61</v>
      </c>
      <c r="G95" t="s">
        <v>42</v>
      </c>
      <c r="H95" s="3">
        <v>2.824872210223182</v>
      </c>
      <c r="I95" s="3">
        <v>2.1904769618430522</v>
      </c>
      <c r="J95" s="3">
        <v>4.8599004973032205</v>
      </c>
      <c r="K95" s="3">
        <v>1.2896151200998498</v>
      </c>
      <c r="L95" s="3" t="s">
        <v>498</v>
      </c>
      <c r="M95" s="8" t="s">
        <v>11</v>
      </c>
      <c r="N95" t="s">
        <v>12</v>
      </c>
      <c r="O95" s="6" t="s">
        <v>10</v>
      </c>
      <c r="P95" s="7">
        <v>35</v>
      </c>
      <c r="Q95" s="4" t="s">
        <v>60</v>
      </c>
      <c r="R95" s="5" t="s">
        <v>61</v>
      </c>
      <c r="S95" t="s">
        <v>252</v>
      </c>
      <c r="T95" s="3">
        <v>4.220843219565614</v>
      </c>
      <c r="U95" s="3">
        <v>4.2434750866946525</v>
      </c>
      <c r="V95" s="3">
        <v>4.2321591531301337</v>
      </c>
      <c r="W95" s="3">
        <v>1.6003146717855986E-2</v>
      </c>
      <c r="X95" s="3">
        <f t="shared" si="1"/>
        <v>39.690319608583728</v>
      </c>
    </row>
    <row r="96" spans="1:24" x14ac:dyDescent="0.2">
      <c r="A96" s="8" t="s">
        <v>11</v>
      </c>
      <c r="B96" t="s">
        <v>12</v>
      </c>
      <c r="C96" s="6" t="s">
        <v>10</v>
      </c>
      <c r="D96" s="7">
        <v>24.7</v>
      </c>
      <c r="E96" s="4" t="s">
        <v>60</v>
      </c>
      <c r="F96" s="5" t="s">
        <v>61</v>
      </c>
      <c r="G96" t="s">
        <v>43</v>
      </c>
      <c r="H96" s="3">
        <v>2.6075485961123106</v>
      </c>
      <c r="I96" s="3">
        <v>2.0544474442044631</v>
      </c>
      <c r="J96" s="3">
        <v>4.2074341557119626</v>
      </c>
      <c r="K96" s="3">
        <v>1.2692213682409497</v>
      </c>
      <c r="L96" s="3" t="s">
        <v>499</v>
      </c>
      <c r="M96" s="8" t="s">
        <v>11</v>
      </c>
      <c r="N96" t="s">
        <v>12</v>
      </c>
      <c r="O96" s="6" t="s">
        <v>10</v>
      </c>
      <c r="P96" s="7">
        <v>35</v>
      </c>
      <c r="Q96" s="4" t="s">
        <v>60</v>
      </c>
      <c r="R96" s="5" t="s">
        <v>61</v>
      </c>
      <c r="S96" t="s">
        <v>253</v>
      </c>
      <c r="T96" s="3">
        <v>4.5376893593721483</v>
      </c>
      <c r="U96" s="3">
        <v>4.6961124292754146</v>
      </c>
      <c r="V96" s="3">
        <v>4.6169008943237815</v>
      </c>
      <c r="W96" s="3">
        <v>0.11202202702499002</v>
      </c>
      <c r="X96" s="3">
        <f t="shared" si="1"/>
        <v>51.528829664637598</v>
      </c>
    </row>
    <row r="97" spans="1:24" x14ac:dyDescent="0.2">
      <c r="A97" s="8" t="s">
        <v>11</v>
      </c>
      <c r="B97" t="s">
        <v>12</v>
      </c>
      <c r="C97" s="6" t="s">
        <v>10</v>
      </c>
      <c r="D97" s="7">
        <v>24.7</v>
      </c>
      <c r="E97" s="4" t="s">
        <v>60</v>
      </c>
      <c r="F97" s="5" t="s">
        <v>61</v>
      </c>
      <c r="G97" t="s">
        <v>44</v>
      </c>
      <c r="H97" s="3">
        <v>2.3634989200863927</v>
      </c>
      <c r="I97" s="3">
        <v>1.7848434125269976</v>
      </c>
      <c r="J97" s="3">
        <v>3.3131828927826188</v>
      </c>
      <c r="K97" s="3">
        <v>1.3242051955359655</v>
      </c>
      <c r="L97" s="3" t="s">
        <v>499</v>
      </c>
      <c r="M97" s="8" t="s">
        <v>11</v>
      </c>
      <c r="N97" t="s">
        <v>12</v>
      </c>
      <c r="O97" s="6" t="s">
        <v>10</v>
      </c>
      <c r="P97" s="7">
        <v>35</v>
      </c>
      <c r="Q97" s="4" t="s">
        <v>60</v>
      </c>
      <c r="R97" s="5" t="s">
        <v>61</v>
      </c>
      <c r="S97" t="s">
        <v>254</v>
      </c>
      <c r="T97" s="3">
        <v>5.3977003102755976</v>
      </c>
      <c r="U97" s="3">
        <v>5.1034860375981017</v>
      </c>
      <c r="V97" s="3">
        <v>5.2505931739368492</v>
      </c>
      <c r="W97" s="3">
        <v>0.20804090733212532</v>
      </c>
      <c r="X97" s="3">
        <f t="shared" si="1"/>
        <v>75.79206348634213</v>
      </c>
    </row>
    <row r="98" spans="1:24" x14ac:dyDescent="0.2">
      <c r="A98" s="8" t="s">
        <v>11</v>
      </c>
      <c r="B98" t="s">
        <v>12</v>
      </c>
      <c r="C98" s="6" t="s">
        <v>10</v>
      </c>
      <c r="D98" s="7">
        <v>24.7</v>
      </c>
      <c r="E98" s="4" t="s">
        <v>60</v>
      </c>
      <c r="F98" s="5" t="s">
        <v>61</v>
      </c>
      <c r="G98" t="s">
        <v>45</v>
      </c>
      <c r="H98" s="3">
        <v>2.8460187185025192</v>
      </c>
      <c r="I98" s="3">
        <v>2.1177753779697621</v>
      </c>
      <c r="J98" s="3">
        <v>4.7337740900431822</v>
      </c>
      <c r="K98" s="3">
        <v>1.3438718516176624</v>
      </c>
      <c r="L98" s="3" t="s">
        <v>498</v>
      </c>
      <c r="M98" s="8" t="s">
        <v>11</v>
      </c>
      <c r="N98" t="s">
        <v>12</v>
      </c>
      <c r="O98" s="6" t="s">
        <v>10</v>
      </c>
      <c r="P98" s="7">
        <v>35</v>
      </c>
      <c r="Q98" s="4" t="s">
        <v>60</v>
      </c>
      <c r="R98" s="5" t="s">
        <v>61</v>
      </c>
      <c r="S98" t="s">
        <v>255</v>
      </c>
      <c r="T98" s="3">
        <v>4.5263734258076287</v>
      </c>
      <c r="U98" s="3">
        <v>4.3000547545172472</v>
      </c>
      <c r="V98" s="3">
        <v>4.4132140901624375</v>
      </c>
      <c r="W98" s="3">
        <v>0.16003146717855798</v>
      </c>
      <c r="X98" s="3">
        <f t="shared" si="1"/>
        <v>45.005294774867366</v>
      </c>
    </row>
    <row r="99" spans="1:24" x14ac:dyDescent="0.2">
      <c r="A99" s="8" t="s">
        <v>11</v>
      </c>
      <c r="B99" t="s">
        <v>12</v>
      </c>
      <c r="C99" s="6" t="s">
        <v>10</v>
      </c>
      <c r="D99" s="7">
        <v>24.7</v>
      </c>
      <c r="E99" s="4" t="s">
        <v>60</v>
      </c>
      <c r="F99" s="5" t="s">
        <v>61</v>
      </c>
      <c r="G99" t="s">
        <v>46</v>
      </c>
      <c r="H99" s="3">
        <v>2.7362131029517633</v>
      </c>
      <c r="I99" s="3">
        <v>2.0244294456443481</v>
      </c>
      <c r="J99" s="3">
        <v>4.3505327792231139</v>
      </c>
      <c r="K99" s="3">
        <v>1.3515971667171953</v>
      </c>
      <c r="L99" s="3" t="s">
        <v>498</v>
      </c>
      <c r="M99" s="8" t="s">
        <v>11</v>
      </c>
      <c r="N99" t="s">
        <v>12</v>
      </c>
      <c r="O99" s="6" t="s">
        <v>10</v>
      </c>
      <c r="P99" s="7">
        <v>35</v>
      </c>
      <c r="Q99" s="4" t="s">
        <v>60</v>
      </c>
      <c r="R99" s="5" t="s">
        <v>61</v>
      </c>
      <c r="S99" t="s">
        <v>256</v>
      </c>
      <c r="T99" s="3">
        <v>5.0016426355174302</v>
      </c>
      <c r="U99" s="3">
        <v>4.718744296404453</v>
      </c>
      <c r="V99" s="3">
        <v>4.8601934659609416</v>
      </c>
      <c r="W99" s="3">
        <v>0.20003933397319765</v>
      </c>
      <c r="X99" s="3">
        <f t="shared" si="1"/>
        <v>60.111739269736084</v>
      </c>
    </row>
    <row r="100" spans="1:24" x14ac:dyDescent="0.2">
      <c r="A100" s="8" t="s">
        <v>11</v>
      </c>
      <c r="B100" t="s">
        <v>12</v>
      </c>
      <c r="C100" s="6" t="s">
        <v>10</v>
      </c>
      <c r="D100" s="7">
        <v>24.7</v>
      </c>
      <c r="E100" s="4" t="s">
        <v>60</v>
      </c>
      <c r="F100" s="5" t="s">
        <v>61</v>
      </c>
      <c r="G100" t="s">
        <v>47</v>
      </c>
      <c r="H100" s="3">
        <v>3.7535331173506115</v>
      </c>
      <c r="I100" s="3">
        <v>3.0610547156227499</v>
      </c>
      <c r="J100" s="3">
        <v>9.0240444515114024</v>
      </c>
      <c r="K100" s="3">
        <v>1.2262221574131458</v>
      </c>
      <c r="L100" s="3" t="s">
        <v>498</v>
      </c>
      <c r="M100" s="8" t="s">
        <v>11</v>
      </c>
      <c r="N100" t="s">
        <v>12</v>
      </c>
      <c r="O100" s="6" t="s">
        <v>10</v>
      </c>
      <c r="P100" s="7">
        <v>35</v>
      </c>
      <c r="Q100" s="4" t="s">
        <v>60</v>
      </c>
      <c r="R100" s="5" t="s">
        <v>61</v>
      </c>
      <c r="S100" t="s">
        <v>257</v>
      </c>
      <c r="T100" s="3">
        <v>3.9153130133235989</v>
      </c>
      <c r="U100" s="3">
        <v>4.1076838839204228</v>
      </c>
      <c r="V100" s="3">
        <v>4.0114984486220111</v>
      </c>
      <c r="W100" s="3">
        <v>0.13602674710177401</v>
      </c>
      <c r="X100" s="3">
        <f t="shared" si="1"/>
        <v>33.800140695123197</v>
      </c>
    </row>
    <row r="101" spans="1:24" x14ac:dyDescent="0.2">
      <c r="A101" s="8" t="s">
        <v>11</v>
      </c>
      <c r="B101" t="s">
        <v>12</v>
      </c>
      <c r="C101" s="6" t="s">
        <v>10</v>
      </c>
      <c r="D101" s="7">
        <v>24.7</v>
      </c>
      <c r="E101" s="4" t="s">
        <v>60</v>
      </c>
      <c r="F101" s="5" t="s">
        <v>61</v>
      </c>
      <c r="G101" t="s">
        <v>48</v>
      </c>
      <c r="H101" s="3">
        <v>2.5429931605471556</v>
      </c>
      <c r="I101" s="3">
        <v>1.9269546436285097</v>
      </c>
      <c r="J101" s="3">
        <v>3.8486335895663242</v>
      </c>
      <c r="K101" s="3">
        <v>1.3196953903173498</v>
      </c>
      <c r="L101" s="3" t="s">
        <v>498</v>
      </c>
      <c r="M101" s="8" t="s">
        <v>11</v>
      </c>
      <c r="N101" t="s">
        <v>12</v>
      </c>
      <c r="O101" s="6" t="s">
        <v>10</v>
      </c>
      <c r="P101" s="7">
        <v>35</v>
      </c>
      <c r="Q101" s="4" t="s">
        <v>60</v>
      </c>
      <c r="R101" s="5" t="s">
        <v>61</v>
      </c>
      <c r="S101" t="s">
        <v>258</v>
      </c>
      <c r="T101" s="3">
        <v>4.6508486950173387</v>
      </c>
      <c r="U101" s="3">
        <v>4.7074283628399343</v>
      </c>
      <c r="V101" s="3">
        <v>4.679138528928636</v>
      </c>
      <c r="W101" s="3">
        <v>4.0007866794639656E-2</v>
      </c>
      <c r="X101" s="3">
        <f t="shared" si="1"/>
        <v>53.640933994201653</v>
      </c>
    </row>
    <row r="102" spans="1:24" x14ac:dyDescent="0.2">
      <c r="A102" s="8" t="s">
        <v>11</v>
      </c>
      <c r="B102" t="s">
        <v>12</v>
      </c>
      <c r="C102" s="6" t="s">
        <v>10</v>
      </c>
      <c r="D102" s="7">
        <v>24.7</v>
      </c>
      <c r="E102" s="4" t="s">
        <v>60</v>
      </c>
      <c r="F102" s="5" t="s">
        <v>61</v>
      </c>
      <c r="G102" t="s">
        <v>49</v>
      </c>
      <c r="H102" s="3">
        <v>2.5089578833693302</v>
      </c>
      <c r="I102" s="3">
        <v>1.8834341252699782</v>
      </c>
      <c r="J102" s="3">
        <v>3.7113651676486676</v>
      </c>
      <c r="K102" s="3">
        <v>1.3321187344472094</v>
      </c>
      <c r="L102" s="3" t="s">
        <v>499</v>
      </c>
      <c r="M102" s="8" t="s">
        <v>11</v>
      </c>
      <c r="N102" t="s">
        <v>12</v>
      </c>
      <c r="O102" s="6" t="s">
        <v>10</v>
      </c>
      <c r="P102" s="7">
        <v>35</v>
      </c>
      <c r="Q102" s="4" t="s">
        <v>60</v>
      </c>
      <c r="R102" s="5" t="s">
        <v>61</v>
      </c>
      <c r="S102" t="s">
        <v>259</v>
      </c>
      <c r="T102" s="3">
        <v>5.9295491878079938</v>
      </c>
      <c r="U102" s="3">
        <v>5.4542799780981932</v>
      </c>
      <c r="V102" s="3">
        <v>5.6919145829530935</v>
      </c>
      <c r="W102" s="3">
        <v>0.33606608107497132</v>
      </c>
      <c r="X102" s="3">
        <f t="shared" si="1"/>
        <v>96.554772446000342</v>
      </c>
    </row>
    <row r="103" spans="1:24" x14ac:dyDescent="0.2">
      <c r="A103" s="8" t="s">
        <v>11</v>
      </c>
      <c r="B103" t="s">
        <v>12</v>
      </c>
      <c r="C103" s="6" t="s">
        <v>10</v>
      </c>
      <c r="D103" s="7">
        <v>24.7</v>
      </c>
      <c r="E103" s="4" t="s">
        <v>60</v>
      </c>
      <c r="F103" s="5" t="s">
        <v>61</v>
      </c>
      <c r="G103" t="s">
        <v>49</v>
      </c>
      <c r="H103" s="3">
        <v>2.4962922966162702</v>
      </c>
      <c r="I103" s="3">
        <v>1.9275683945284376</v>
      </c>
      <c r="J103" s="3">
        <v>3.7791585678900605</v>
      </c>
      <c r="K103" s="3">
        <v>1.2950473268301153</v>
      </c>
      <c r="L103" s="3" t="s">
        <v>499</v>
      </c>
      <c r="M103" s="8" t="s">
        <v>11</v>
      </c>
      <c r="N103" t="s">
        <v>12</v>
      </c>
      <c r="O103" s="6" t="s">
        <v>10</v>
      </c>
      <c r="P103" s="7">
        <v>35</v>
      </c>
      <c r="Q103" s="4" t="s">
        <v>60</v>
      </c>
      <c r="R103" s="5" t="s">
        <v>61</v>
      </c>
      <c r="S103" t="s">
        <v>260</v>
      </c>
      <c r="T103" s="3">
        <v>4.0397882825333085</v>
      </c>
      <c r="U103" s="3">
        <v>4.1416316846139809</v>
      </c>
      <c r="V103" s="3">
        <v>4.0907099835736442</v>
      </c>
      <c r="W103" s="3">
        <v>7.201416023035162E-2</v>
      </c>
      <c r="X103" s="3">
        <f t="shared" si="1"/>
        <v>35.842202931406248</v>
      </c>
    </row>
    <row r="104" spans="1:24" x14ac:dyDescent="0.2">
      <c r="A104" s="8" t="s">
        <v>11</v>
      </c>
      <c r="B104" t="s">
        <v>12</v>
      </c>
      <c r="C104" s="6" t="s">
        <v>10</v>
      </c>
      <c r="D104" s="7">
        <v>24.7</v>
      </c>
      <c r="E104" s="4" t="s">
        <v>60</v>
      </c>
      <c r="F104" s="5" t="s">
        <v>61</v>
      </c>
      <c r="G104" t="s">
        <v>49</v>
      </c>
      <c r="H104" s="3">
        <v>2.4035601151907842</v>
      </c>
      <c r="I104" s="3">
        <v>1.7842854571634268</v>
      </c>
      <c r="J104" s="3">
        <v>3.3682879051993435</v>
      </c>
      <c r="K104" s="3">
        <v>1.3470715156821662</v>
      </c>
      <c r="L104" s="3" t="s">
        <v>498</v>
      </c>
      <c r="M104" s="8" t="s">
        <v>11</v>
      </c>
      <c r="N104" t="s">
        <v>12</v>
      </c>
      <c r="O104" s="6" t="s">
        <v>10</v>
      </c>
      <c r="P104" s="7">
        <v>35</v>
      </c>
      <c r="Q104" s="4" t="s">
        <v>60</v>
      </c>
      <c r="R104" s="5" t="s">
        <v>61</v>
      </c>
      <c r="S104" t="s">
        <v>261</v>
      </c>
      <c r="T104" s="3">
        <v>4.8092717649206058</v>
      </c>
      <c r="U104" s="3">
        <v>4.6961124292754146</v>
      </c>
      <c r="V104" s="3">
        <v>4.7526920970980102</v>
      </c>
      <c r="W104" s="3">
        <v>8.0015733589279298E-2</v>
      </c>
      <c r="X104" s="3">
        <f t="shared" si="1"/>
        <v>56.210527474845733</v>
      </c>
    </row>
    <row r="105" spans="1:24" x14ac:dyDescent="0.2">
      <c r="A105" s="8" t="s">
        <v>11</v>
      </c>
      <c r="B105" t="s">
        <v>12</v>
      </c>
      <c r="C105" s="6" t="s">
        <v>10</v>
      </c>
      <c r="D105" s="7">
        <v>24.7</v>
      </c>
      <c r="E105" s="4" t="s">
        <v>60</v>
      </c>
      <c r="F105" s="5" t="s">
        <v>61</v>
      </c>
      <c r="G105" t="s">
        <v>50</v>
      </c>
      <c r="H105" s="3">
        <v>2.1966144708423325</v>
      </c>
      <c r="I105" s="3">
        <v>1.5426349892008637</v>
      </c>
      <c r="J105" s="3">
        <v>2.6613800635693856</v>
      </c>
      <c r="K105" s="3">
        <v>1.4239366319444446</v>
      </c>
      <c r="L105" s="3" t="s">
        <v>498</v>
      </c>
      <c r="M105" s="8" t="s">
        <v>11</v>
      </c>
      <c r="N105" t="s">
        <v>12</v>
      </c>
      <c r="O105" s="6" t="s">
        <v>10</v>
      </c>
      <c r="P105" s="7">
        <v>35</v>
      </c>
      <c r="Q105" s="4" t="s">
        <v>60</v>
      </c>
      <c r="R105" s="5" t="s">
        <v>61</v>
      </c>
      <c r="S105" t="s">
        <v>262</v>
      </c>
      <c r="T105" s="3">
        <v>4.2434750866946525</v>
      </c>
      <c r="U105" s="3">
        <v>4.1642635517430184</v>
      </c>
      <c r="V105" s="3">
        <v>4.2038693192188354</v>
      </c>
      <c r="W105" s="3">
        <v>5.6011013512495642E-2</v>
      </c>
      <c r="X105" s="3">
        <f t="shared" si="1"/>
        <v>38.899699264889584</v>
      </c>
    </row>
    <row r="106" spans="1:24" x14ac:dyDescent="0.2">
      <c r="A106" s="8" t="s">
        <v>11</v>
      </c>
      <c r="B106" t="s">
        <v>12</v>
      </c>
      <c r="C106" s="6" t="s">
        <v>10</v>
      </c>
      <c r="D106" s="7">
        <v>24.7</v>
      </c>
      <c r="E106" s="4" t="s">
        <v>60</v>
      </c>
      <c r="F106" s="5" t="s">
        <v>61</v>
      </c>
      <c r="G106" t="s">
        <v>51</v>
      </c>
      <c r="H106" s="3">
        <v>2.4068520518358527</v>
      </c>
      <c r="I106" s="3">
        <v>1.8260763138948881</v>
      </c>
      <c r="J106" s="3">
        <v>3.4518999516473188</v>
      </c>
      <c r="K106" s="3">
        <v>1.3180457100953311</v>
      </c>
      <c r="L106" s="3" t="s">
        <v>498</v>
      </c>
      <c r="M106" s="8" t="s">
        <v>11</v>
      </c>
      <c r="N106" t="s">
        <v>12</v>
      </c>
      <c r="O106" s="6" t="s">
        <v>10</v>
      </c>
      <c r="P106" s="7">
        <v>35</v>
      </c>
      <c r="Q106" s="4" t="s">
        <v>60</v>
      </c>
      <c r="R106" s="5" t="s">
        <v>61</v>
      </c>
      <c r="S106" t="s">
        <v>263</v>
      </c>
      <c r="T106" s="3">
        <v>4.2547910202591712</v>
      </c>
      <c r="U106" s="3">
        <v>4.1642635517430184</v>
      </c>
      <c r="V106" s="3">
        <v>4.2095272860010944</v>
      </c>
      <c r="W106" s="3">
        <v>6.4012586871423319E-2</v>
      </c>
      <c r="X106" s="3">
        <f t="shared" si="1"/>
        <v>39.056975486953441</v>
      </c>
    </row>
    <row r="107" spans="1:24" x14ac:dyDescent="0.2">
      <c r="A107" s="8" t="s">
        <v>11</v>
      </c>
      <c r="B107" t="s">
        <v>12</v>
      </c>
      <c r="C107" s="6" t="s">
        <v>10</v>
      </c>
      <c r="D107" s="7">
        <v>24.7</v>
      </c>
      <c r="E107" s="4" t="s">
        <v>60</v>
      </c>
      <c r="F107" s="5" t="s">
        <v>61</v>
      </c>
      <c r="G107" t="s">
        <v>51</v>
      </c>
      <c r="H107" s="3">
        <v>2.5656461483081348</v>
      </c>
      <c r="I107" s="3">
        <v>1.8603905687544995</v>
      </c>
      <c r="J107" s="3">
        <v>3.7487870344669356</v>
      </c>
      <c r="K107" s="3">
        <v>1.3790900638814743</v>
      </c>
      <c r="L107" s="3" t="s">
        <v>499</v>
      </c>
      <c r="M107" s="8" t="s">
        <v>11</v>
      </c>
      <c r="N107" t="s">
        <v>12</v>
      </c>
      <c r="O107" s="6" t="s">
        <v>10</v>
      </c>
      <c r="P107" s="7">
        <v>35</v>
      </c>
      <c r="Q107" s="4" t="s">
        <v>60</v>
      </c>
      <c r="R107" s="5" t="s">
        <v>61</v>
      </c>
      <c r="S107" t="s">
        <v>264</v>
      </c>
      <c r="T107" s="3">
        <v>4.8771673663077202</v>
      </c>
      <c r="U107" s="3">
        <v>4.5942690271947431</v>
      </c>
      <c r="V107" s="3">
        <v>4.7357181967512316</v>
      </c>
      <c r="W107" s="3">
        <v>0.20003933397319765</v>
      </c>
      <c r="X107" s="3">
        <f t="shared" si="1"/>
        <v>55.610420175759891</v>
      </c>
    </row>
    <row r="108" spans="1:24" x14ac:dyDescent="0.2">
      <c r="A108" s="8" t="s">
        <v>11</v>
      </c>
      <c r="B108" t="s">
        <v>12</v>
      </c>
      <c r="C108" s="6" t="s">
        <v>10</v>
      </c>
      <c r="D108" s="7">
        <v>24.7</v>
      </c>
      <c r="E108" s="4" t="s">
        <v>60</v>
      </c>
      <c r="F108" s="5" t="s">
        <v>61</v>
      </c>
      <c r="G108" t="s">
        <v>52</v>
      </c>
      <c r="H108" s="3">
        <v>2.3439146868250536</v>
      </c>
      <c r="I108" s="3">
        <v>1.7114722822174224</v>
      </c>
      <c r="J108" s="3">
        <v>3.1506600898245125</v>
      </c>
      <c r="K108" s="3">
        <v>1.3695311990610939</v>
      </c>
      <c r="L108" s="3" t="s">
        <v>499</v>
      </c>
      <c r="M108" s="8" t="s">
        <v>11</v>
      </c>
      <c r="N108" t="s">
        <v>12</v>
      </c>
      <c r="O108" s="6" t="s">
        <v>10</v>
      </c>
      <c r="P108" s="7">
        <v>35</v>
      </c>
      <c r="Q108" s="4" t="s">
        <v>60</v>
      </c>
      <c r="R108" s="5" t="s">
        <v>61</v>
      </c>
      <c r="S108" t="s">
        <v>265</v>
      </c>
      <c r="T108" s="3">
        <v>4.9563789012593533</v>
      </c>
      <c r="U108" s="3">
        <v>5.1487497718561777</v>
      </c>
      <c r="V108" s="3">
        <v>5.052564336557765</v>
      </c>
      <c r="W108" s="3">
        <v>0.13602674710177431</v>
      </c>
      <c r="X108" s="3">
        <f t="shared" si="1"/>
        <v>67.535820290380016</v>
      </c>
    </row>
    <row r="109" spans="1:24" x14ac:dyDescent="0.2">
      <c r="A109" s="8" t="s">
        <v>11</v>
      </c>
      <c r="B109" t="s">
        <v>12</v>
      </c>
      <c r="C109" s="6" t="s">
        <v>10</v>
      </c>
      <c r="D109" s="7">
        <v>24.7</v>
      </c>
      <c r="E109" s="4" t="s">
        <v>60</v>
      </c>
      <c r="F109" s="5" t="s">
        <v>61</v>
      </c>
      <c r="G109" t="s">
        <v>53</v>
      </c>
      <c r="H109" s="3">
        <v>2.8153869690424762</v>
      </c>
      <c r="I109" s="3">
        <v>2.1427717782577393</v>
      </c>
      <c r="J109" s="3">
        <v>4.7380964305453128</v>
      </c>
      <c r="K109" s="3">
        <v>1.3138995937923132</v>
      </c>
      <c r="L109" s="3" t="s">
        <v>499</v>
      </c>
      <c r="M109" s="8" t="s">
        <v>11</v>
      </c>
      <c r="N109" t="s">
        <v>12</v>
      </c>
      <c r="O109" s="6" t="s">
        <v>10</v>
      </c>
      <c r="P109" s="7">
        <v>35</v>
      </c>
      <c r="Q109" s="4" t="s">
        <v>60</v>
      </c>
      <c r="R109" s="5" t="s">
        <v>61</v>
      </c>
      <c r="S109" t="s">
        <v>266</v>
      </c>
      <c r="T109" s="3">
        <v>4.26610695382369</v>
      </c>
      <c r="U109" s="3">
        <v>4.1076838839204228</v>
      </c>
      <c r="V109" s="3">
        <v>4.1868954188720569</v>
      </c>
      <c r="W109" s="3">
        <v>0.11202202702499066</v>
      </c>
      <c r="X109" s="3">
        <f t="shared" si="1"/>
        <v>38.430405034328928</v>
      </c>
    </row>
    <row r="110" spans="1:24" x14ac:dyDescent="0.2">
      <c r="A110" s="8" t="s">
        <v>11</v>
      </c>
      <c r="B110" t="s">
        <v>12</v>
      </c>
      <c r="C110" s="6" t="s">
        <v>10</v>
      </c>
      <c r="D110" s="7">
        <v>24.7</v>
      </c>
      <c r="E110" s="4" t="s">
        <v>60</v>
      </c>
      <c r="F110" s="5" t="s">
        <v>61</v>
      </c>
      <c r="G110" t="s">
        <v>54</v>
      </c>
      <c r="H110" s="3">
        <v>2.6519060475161984</v>
      </c>
      <c r="I110" s="3">
        <v>1.8902969762419006</v>
      </c>
      <c r="J110" s="3">
        <v>3.9371145858811465</v>
      </c>
      <c r="K110" s="3">
        <v>1.4029044540866022</v>
      </c>
      <c r="L110" s="3" t="s">
        <v>499</v>
      </c>
      <c r="M110" s="8" t="s">
        <v>11</v>
      </c>
      <c r="N110" t="s">
        <v>12</v>
      </c>
      <c r="O110" s="6" t="s">
        <v>10</v>
      </c>
      <c r="P110" s="7">
        <v>35</v>
      </c>
      <c r="Q110" s="4" t="s">
        <v>60</v>
      </c>
      <c r="R110" s="5" t="s">
        <v>61</v>
      </c>
      <c r="S110" t="s">
        <v>267</v>
      </c>
      <c r="T110" s="3">
        <v>4.8319036320496442</v>
      </c>
      <c r="U110" s="3">
        <v>5.0582223033400258</v>
      </c>
      <c r="V110" s="3">
        <v>4.9450629676948346</v>
      </c>
      <c r="W110" s="3">
        <v>0.16003146717855798</v>
      </c>
      <c r="X110" s="3">
        <f t="shared" si="1"/>
        <v>63.316091846550691</v>
      </c>
    </row>
    <row r="111" spans="1:24" x14ac:dyDescent="0.2">
      <c r="A111" s="8" t="s">
        <v>11</v>
      </c>
      <c r="B111" t="s">
        <v>12</v>
      </c>
      <c r="C111" s="6" t="s">
        <v>10</v>
      </c>
      <c r="D111" s="7">
        <v>24.7</v>
      </c>
      <c r="E111" s="4" t="s">
        <v>60</v>
      </c>
      <c r="F111" s="5" t="s">
        <v>61</v>
      </c>
      <c r="G111" t="s">
        <v>55</v>
      </c>
      <c r="H111" s="3">
        <v>2.1823308135349171</v>
      </c>
      <c r="I111" s="3">
        <v>1.6656083513318931</v>
      </c>
      <c r="J111" s="3">
        <v>2.854850403777518</v>
      </c>
      <c r="K111" s="3">
        <v>1.3102304703202468</v>
      </c>
      <c r="L111" s="3" t="s">
        <v>499</v>
      </c>
      <c r="M111" s="8" t="s">
        <v>11</v>
      </c>
      <c r="N111" t="s">
        <v>12</v>
      </c>
      <c r="O111" s="6" t="s">
        <v>10</v>
      </c>
      <c r="P111" s="7">
        <v>35</v>
      </c>
      <c r="Q111" s="4" t="s">
        <v>60</v>
      </c>
      <c r="R111" s="5" t="s">
        <v>61</v>
      </c>
      <c r="S111" t="s">
        <v>267</v>
      </c>
      <c r="T111" s="3">
        <v>4.2095272860010953</v>
      </c>
      <c r="U111" s="3">
        <v>4.2321591531301328</v>
      </c>
      <c r="V111" s="3">
        <v>4.220843219565614</v>
      </c>
      <c r="W111" s="3">
        <v>1.6003146717855358E-2</v>
      </c>
      <c r="X111" s="3">
        <f t="shared" si="1"/>
        <v>39.372798563044419</v>
      </c>
    </row>
    <row r="112" spans="1:24" x14ac:dyDescent="0.2">
      <c r="A112" s="8" t="s">
        <v>11</v>
      </c>
      <c r="B112" t="s">
        <v>12</v>
      </c>
      <c r="C112" s="6" t="s">
        <v>10</v>
      </c>
      <c r="D112" s="7">
        <v>24.7</v>
      </c>
      <c r="E112" s="4" t="s">
        <v>60</v>
      </c>
      <c r="F112" s="5" t="s">
        <v>61</v>
      </c>
      <c r="G112" t="s">
        <v>55</v>
      </c>
      <c r="H112" s="3">
        <v>2.6054283657307411</v>
      </c>
      <c r="I112" s="3">
        <v>1.7667098632109428</v>
      </c>
      <c r="J112" s="3">
        <v>3.6152160138754654</v>
      </c>
      <c r="K112" s="3">
        <v>1.4747347145022738</v>
      </c>
      <c r="L112" s="3" t="s">
        <v>499</v>
      </c>
      <c r="M112" s="8" t="s">
        <v>11</v>
      </c>
      <c r="N112" t="s">
        <v>12</v>
      </c>
      <c r="O112" s="6" t="s">
        <v>10</v>
      </c>
      <c r="P112" s="7">
        <v>35</v>
      </c>
      <c r="Q112" s="4" t="s">
        <v>60</v>
      </c>
      <c r="R112" s="5" t="s">
        <v>61</v>
      </c>
      <c r="S112" t="s">
        <v>268</v>
      </c>
      <c r="T112" s="3">
        <v>4.4471618908559956</v>
      </c>
      <c r="U112" s="3">
        <v>4.5829530936302243</v>
      </c>
      <c r="V112" s="3">
        <v>4.5150574922431099</v>
      </c>
      <c r="W112" s="3">
        <v>9.6018880307134666E-2</v>
      </c>
      <c r="X112" s="3">
        <f t="shared" si="1"/>
        <v>48.193500993745872</v>
      </c>
    </row>
    <row r="113" spans="1:24" x14ac:dyDescent="0.2">
      <c r="A113" s="8" t="s">
        <v>11</v>
      </c>
      <c r="B113" t="s">
        <v>12</v>
      </c>
      <c r="C113" s="6" t="s">
        <v>10</v>
      </c>
      <c r="D113" s="7">
        <v>24.7</v>
      </c>
      <c r="E113" s="4" t="s">
        <v>60</v>
      </c>
      <c r="F113" s="5" t="s">
        <v>61</v>
      </c>
      <c r="G113" t="s">
        <v>56</v>
      </c>
      <c r="H113" s="3">
        <v>2.7239380849532036</v>
      </c>
      <c r="I113" s="3">
        <v>2.0297300215982719</v>
      </c>
      <c r="J113" s="3">
        <v>4.3423556320302943</v>
      </c>
      <c r="K113" s="3">
        <v>1.3420199021386554</v>
      </c>
      <c r="L113" s="3" t="s">
        <v>498</v>
      </c>
      <c r="M113" s="8" t="s">
        <v>11</v>
      </c>
      <c r="N113" t="s">
        <v>12</v>
      </c>
      <c r="O113" s="6" t="s">
        <v>10</v>
      </c>
      <c r="P113" s="7">
        <v>35</v>
      </c>
      <c r="Q113" s="4" t="s">
        <v>60</v>
      </c>
      <c r="R113" s="5" t="s">
        <v>61</v>
      </c>
      <c r="S113" t="s">
        <v>269</v>
      </c>
      <c r="T113" s="3">
        <v>4.469793757985034</v>
      </c>
      <c r="U113" s="3">
        <v>4.3792662894688812</v>
      </c>
      <c r="V113" s="3">
        <v>4.4245300237269571</v>
      </c>
      <c r="W113" s="3">
        <v>6.4012586871423319E-2</v>
      </c>
      <c r="X113" s="3">
        <f t="shared" si="1"/>
        <v>45.35237778715608</v>
      </c>
    </row>
    <row r="114" spans="1:24" x14ac:dyDescent="0.2">
      <c r="A114" s="8" t="s">
        <v>11</v>
      </c>
      <c r="B114" t="s">
        <v>12</v>
      </c>
      <c r="C114" s="6" t="s">
        <v>10</v>
      </c>
      <c r="D114" s="7">
        <v>24.7</v>
      </c>
      <c r="E114" s="4" t="s">
        <v>60</v>
      </c>
      <c r="F114" s="5" t="s">
        <v>61</v>
      </c>
      <c r="G114" t="s">
        <v>57</v>
      </c>
      <c r="H114" s="3">
        <v>2.3316954643628507</v>
      </c>
      <c r="I114" s="3">
        <v>1.8549226061915043</v>
      </c>
      <c r="J114" s="3">
        <v>3.3969370850011451</v>
      </c>
      <c r="K114" s="3">
        <v>1.2570311325011281</v>
      </c>
      <c r="L114" s="3" t="s">
        <v>499</v>
      </c>
      <c r="M114" s="8" t="s">
        <v>11</v>
      </c>
      <c r="N114" t="s">
        <v>12</v>
      </c>
      <c r="O114" s="6" t="s">
        <v>10</v>
      </c>
      <c r="P114" s="7">
        <v>35</v>
      </c>
      <c r="Q114" s="4" t="s">
        <v>60</v>
      </c>
      <c r="R114" s="5" t="s">
        <v>61</v>
      </c>
      <c r="S114" t="s">
        <v>269</v>
      </c>
      <c r="T114" s="3">
        <v>4.8092717649206058</v>
      </c>
      <c r="U114" s="3">
        <v>4.5150574922431099</v>
      </c>
      <c r="V114" s="3">
        <v>4.6621646285818574</v>
      </c>
      <c r="W114" s="3">
        <v>0.20804090733212532</v>
      </c>
      <c r="X114" s="3">
        <f t="shared" si="1"/>
        <v>53.059290405792673</v>
      </c>
    </row>
    <row r="115" spans="1:24" x14ac:dyDescent="0.2">
      <c r="A115" s="8" t="s">
        <v>11</v>
      </c>
      <c r="B115" t="s">
        <v>12</v>
      </c>
      <c r="C115" s="6" t="s">
        <v>10</v>
      </c>
      <c r="D115" s="7">
        <v>24.7</v>
      </c>
      <c r="E115" s="4" t="s">
        <v>60</v>
      </c>
      <c r="F115" s="5" t="s">
        <v>61</v>
      </c>
      <c r="G115" t="s">
        <v>58</v>
      </c>
      <c r="H115" s="3">
        <v>2.4163372930165585</v>
      </c>
      <c r="I115" s="3">
        <v>1.7730147588192942</v>
      </c>
      <c r="J115" s="3">
        <v>3.3648041332983771</v>
      </c>
      <c r="K115" s="3">
        <v>1.3628410485571327</v>
      </c>
      <c r="L115" s="3" t="s">
        <v>499</v>
      </c>
      <c r="M115" s="8" t="s">
        <v>11</v>
      </c>
      <c r="N115" t="s">
        <v>12</v>
      </c>
      <c r="O115" s="6" t="s">
        <v>10</v>
      </c>
      <c r="P115" s="7">
        <v>35</v>
      </c>
      <c r="Q115" s="4" t="s">
        <v>60</v>
      </c>
      <c r="R115" s="5" t="s">
        <v>61</v>
      </c>
      <c r="S115" t="s">
        <v>270</v>
      </c>
      <c r="T115" s="3">
        <v>4.8771673663077202</v>
      </c>
      <c r="U115" s="3">
        <v>4.6508486950173387</v>
      </c>
      <c r="V115" s="3">
        <v>4.764008030662529</v>
      </c>
      <c r="W115" s="3">
        <v>0.16003146717855798</v>
      </c>
      <c r="X115" s="3">
        <f t="shared" si="1"/>
        <v>56.612987962574302</v>
      </c>
    </row>
    <row r="116" spans="1:24" x14ac:dyDescent="0.2">
      <c r="A116" s="8" t="s">
        <v>11</v>
      </c>
      <c r="B116" t="s">
        <v>12</v>
      </c>
      <c r="C116" s="6" t="s">
        <v>10</v>
      </c>
      <c r="D116" s="7">
        <v>24.7</v>
      </c>
      <c r="E116" s="4" t="s">
        <v>60</v>
      </c>
      <c r="F116" s="5" t="s">
        <v>61</v>
      </c>
      <c r="G116" t="s">
        <v>59</v>
      </c>
      <c r="H116" s="3">
        <v>2.8498686105111588</v>
      </c>
      <c r="I116" s="3">
        <v>2.1593430525557951</v>
      </c>
      <c r="J116" s="3">
        <v>4.8332177634995812</v>
      </c>
      <c r="K116" s="3">
        <v>1.3197850184749749</v>
      </c>
      <c r="L116" s="3" t="s">
        <v>499</v>
      </c>
      <c r="M116" s="8" t="s">
        <v>11</v>
      </c>
      <c r="N116" t="s">
        <v>12</v>
      </c>
      <c r="O116" s="6" t="s">
        <v>10</v>
      </c>
      <c r="P116" s="7">
        <v>35</v>
      </c>
      <c r="Q116" s="4" t="s">
        <v>60</v>
      </c>
      <c r="R116" s="5" t="s">
        <v>61</v>
      </c>
      <c r="S116" t="s">
        <v>270</v>
      </c>
      <c r="T116" s="3">
        <v>4.3000547545172472</v>
      </c>
      <c r="U116" s="3">
        <v>4.3000547545172472</v>
      </c>
      <c r="V116" s="3">
        <v>4.3000547545172472</v>
      </c>
      <c r="W116" s="3">
        <v>0</v>
      </c>
      <c r="X116" s="3">
        <f t="shared" si="1"/>
        <v>41.631358163261723</v>
      </c>
    </row>
    <row r="117" spans="1:24" x14ac:dyDescent="0.2">
      <c r="A117" s="8" t="s">
        <v>11</v>
      </c>
      <c r="B117" t="s">
        <v>12</v>
      </c>
      <c r="C117" s="6" t="s">
        <v>10</v>
      </c>
      <c r="D117" s="7">
        <v>24.7</v>
      </c>
      <c r="E117" s="4" t="s">
        <v>60</v>
      </c>
      <c r="F117" s="5" t="s">
        <v>61</v>
      </c>
      <c r="G117" t="s">
        <v>59</v>
      </c>
      <c r="H117" s="3">
        <v>3.065518358531317</v>
      </c>
      <c r="I117" s="3">
        <v>2.7026799856011516</v>
      </c>
      <c r="J117" s="3">
        <v>6.5071141933616365</v>
      </c>
      <c r="K117" s="3">
        <v>1.1342513264105369</v>
      </c>
      <c r="L117" s="3" t="s">
        <v>499</v>
      </c>
      <c r="M117" s="8" t="s">
        <v>11</v>
      </c>
      <c r="N117" t="s">
        <v>12</v>
      </c>
      <c r="O117" s="6" t="s">
        <v>10</v>
      </c>
      <c r="P117" s="7">
        <v>35</v>
      </c>
      <c r="Q117" s="4" t="s">
        <v>60</v>
      </c>
      <c r="R117" s="5" t="s">
        <v>61</v>
      </c>
      <c r="S117" t="s">
        <v>271</v>
      </c>
      <c r="T117" s="3">
        <v>5.4429640445336736</v>
      </c>
      <c r="U117" s="3">
        <v>5.1374338382916589</v>
      </c>
      <c r="V117" s="3">
        <v>5.2901989414126662</v>
      </c>
      <c r="W117" s="3">
        <v>0.216042480691053</v>
      </c>
      <c r="X117" s="3">
        <f t="shared" si="1"/>
        <v>77.520155485515062</v>
      </c>
    </row>
    <row r="118" spans="1:24" x14ac:dyDescent="0.2">
      <c r="A118" s="8" t="s">
        <v>11</v>
      </c>
      <c r="B118" t="s">
        <v>12</v>
      </c>
      <c r="C118" s="6" t="s">
        <v>10</v>
      </c>
      <c r="D118" s="7">
        <v>35</v>
      </c>
      <c r="E118" s="4" t="s">
        <v>60</v>
      </c>
      <c r="F118" s="5" t="s">
        <v>61</v>
      </c>
      <c r="G118" t="s">
        <v>62</v>
      </c>
      <c r="H118" s="3">
        <v>2.1630687064361367</v>
      </c>
      <c r="I118" s="3">
        <v>1.702684891825835</v>
      </c>
      <c r="J118" s="3">
        <v>2.8926406045581476</v>
      </c>
      <c r="K118" s="3">
        <v>1.2703869734326589</v>
      </c>
      <c r="L118" s="3" t="s">
        <v>498</v>
      </c>
      <c r="M118" s="8" t="s">
        <v>11</v>
      </c>
      <c r="N118" t="s">
        <v>12</v>
      </c>
      <c r="O118" s="6" t="s">
        <v>10</v>
      </c>
      <c r="P118" s="7">
        <v>35</v>
      </c>
      <c r="Q118" s="4" t="s">
        <v>60</v>
      </c>
      <c r="R118" s="5" t="s">
        <v>61</v>
      </c>
      <c r="S118" t="s">
        <v>272</v>
      </c>
      <c r="T118" s="3">
        <v>4.7753239642270486</v>
      </c>
      <c r="U118" s="3">
        <v>4.8205876984851246</v>
      </c>
      <c r="V118" s="3">
        <v>4.7979558313560862</v>
      </c>
      <c r="W118" s="3">
        <v>3.2006293435711347E-2</v>
      </c>
      <c r="X118" s="3">
        <f t="shared" si="1"/>
        <v>57.831886483948473</v>
      </c>
    </row>
    <row r="119" spans="1:24" x14ac:dyDescent="0.2">
      <c r="A119" s="8" t="s">
        <v>11</v>
      </c>
      <c r="B119" t="s">
        <v>12</v>
      </c>
      <c r="C119" s="6" t="s">
        <v>10</v>
      </c>
      <c r="D119" s="7">
        <v>35</v>
      </c>
      <c r="E119" s="4" t="s">
        <v>60</v>
      </c>
      <c r="F119" s="5" t="s">
        <v>61</v>
      </c>
      <c r="G119" t="s">
        <v>63</v>
      </c>
      <c r="H119" s="3">
        <v>2.8022630578437582</v>
      </c>
      <c r="I119" s="3">
        <v>2.1251289942970941</v>
      </c>
      <c r="J119" s="3">
        <v>4.6771799528973137</v>
      </c>
      <c r="K119" s="3">
        <v>1.3186319820414629</v>
      </c>
      <c r="L119" s="3" t="s">
        <v>498</v>
      </c>
      <c r="M119" s="8" t="s">
        <v>11</v>
      </c>
      <c r="N119" t="s">
        <v>12</v>
      </c>
      <c r="O119" s="6" t="s">
        <v>10</v>
      </c>
      <c r="P119" s="7">
        <v>35</v>
      </c>
      <c r="Q119" s="4" t="s">
        <v>60</v>
      </c>
      <c r="R119" s="5" t="s">
        <v>61</v>
      </c>
      <c r="S119" t="s">
        <v>273</v>
      </c>
      <c r="T119" s="3">
        <v>4.888483299872239</v>
      </c>
      <c r="U119" s="3">
        <v>5.3750684431465592</v>
      </c>
      <c r="V119" s="3">
        <v>5.1317758715093991</v>
      </c>
      <c r="W119" s="3">
        <v>0.34406765443389964</v>
      </c>
      <c r="X119" s="3">
        <f t="shared" si="1"/>
        <v>70.762254910554873</v>
      </c>
    </row>
    <row r="120" spans="1:24" x14ac:dyDescent="0.2">
      <c r="A120" s="8" t="s">
        <v>11</v>
      </c>
      <c r="B120" t="s">
        <v>12</v>
      </c>
      <c r="C120" s="6" t="s">
        <v>10</v>
      </c>
      <c r="D120" s="7">
        <v>35</v>
      </c>
      <c r="E120" s="4" t="s">
        <v>60</v>
      </c>
      <c r="F120" s="5" t="s">
        <v>61</v>
      </c>
      <c r="G120" t="s">
        <v>64</v>
      </c>
      <c r="H120" s="3">
        <v>2.4495808816873357</v>
      </c>
      <c r="I120" s="3">
        <v>1.9272924775957272</v>
      </c>
      <c r="J120" s="3">
        <v>3.7079109159465387</v>
      </c>
      <c r="K120" s="3">
        <v>1.2709959231217238</v>
      </c>
      <c r="L120" s="3" t="s">
        <v>499</v>
      </c>
      <c r="M120" s="8" t="s">
        <v>11</v>
      </c>
      <c r="N120" t="s">
        <v>12</v>
      </c>
      <c r="O120" s="6" t="s">
        <v>10</v>
      </c>
      <c r="P120" s="7">
        <v>44.6</v>
      </c>
      <c r="Q120" s="4" t="s">
        <v>60</v>
      </c>
      <c r="R120" s="5" t="s">
        <v>61</v>
      </c>
      <c r="S120">
        <v>20150128010</v>
      </c>
      <c r="T120" s="3">
        <v>4.7696654817245472</v>
      </c>
      <c r="U120" s="3">
        <v>4.6566402333424488</v>
      </c>
      <c r="V120" s="3">
        <v>4.7131528575334976</v>
      </c>
      <c r="W120" s="3">
        <v>7.9920919576275617E-2</v>
      </c>
      <c r="X120" s="3">
        <f t="shared" si="1"/>
        <v>54.81926363561071</v>
      </c>
    </row>
    <row r="121" spans="1:24" x14ac:dyDescent="0.2">
      <c r="A121" s="8" t="s">
        <v>11</v>
      </c>
      <c r="B121" t="s">
        <v>12</v>
      </c>
      <c r="C121" s="6" t="s">
        <v>10</v>
      </c>
      <c r="D121" s="7">
        <v>35</v>
      </c>
      <c r="E121" s="4" t="s">
        <v>60</v>
      </c>
      <c r="F121" s="5" t="s">
        <v>61</v>
      </c>
      <c r="G121" t="s">
        <v>65</v>
      </c>
      <c r="H121" s="3">
        <v>2.0904444645605142</v>
      </c>
      <c r="I121" s="3">
        <v>1.4378926405358921</v>
      </c>
      <c r="J121" s="3">
        <v>2.360777061527553</v>
      </c>
      <c r="K121" s="3">
        <v>1.4538251366120221</v>
      </c>
      <c r="L121" s="3" t="s">
        <v>499</v>
      </c>
      <c r="M121" s="8" t="s">
        <v>11</v>
      </c>
      <c r="N121" t="s">
        <v>12</v>
      </c>
      <c r="O121" s="6" t="s">
        <v>10</v>
      </c>
      <c r="P121" s="7">
        <v>44.6</v>
      </c>
      <c r="Q121" s="4" t="s">
        <v>60</v>
      </c>
      <c r="R121" s="5" t="s">
        <v>61</v>
      </c>
      <c r="S121">
        <v>20150128011</v>
      </c>
      <c r="T121" s="3">
        <v>5.2782790994439894</v>
      </c>
      <c r="U121" s="3">
        <v>5.368699298149668</v>
      </c>
      <c r="V121" s="3">
        <v>5.3234891987968282</v>
      </c>
      <c r="W121" s="3">
        <v>6.3936735661020372E-2</v>
      </c>
      <c r="X121" s="3">
        <f t="shared" si="1"/>
        <v>78.99284470678991</v>
      </c>
    </row>
    <row r="122" spans="1:24" x14ac:dyDescent="0.2">
      <c r="A122" s="8" t="s">
        <v>11</v>
      </c>
      <c r="B122" t="s">
        <v>12</v>
      </c>
      <c r="C122" s="6" t="s">
        <v>10</v>
      </c>
      <c r="D122" s="7">
        <v>35</v>
      </c>
      <c r="E122" s="4" t="s">
        <v>60</v>
      </c>
      <c r="F122" s="5" t="s">
        <v>61</v>
      </c>
      <c r="G122" t="s">
        <v>66</v>
      </c>
      <c r="H122" s="3">
        <v>2.5705838689236895</v>
      </c>
      <c r="I122" s="3">
        <v>2.0236571014755134</v>
      </c>
      <c r="J122" s="3">
        <v>4.085625774659591</v>
      </c>
      <c r="K122" s="3">
        <v>1.2702665224505645</v>
      </c>
      <c r="L122" s="3" t="s">
        <v>498</v>
      </c>
      <c r="M122" s="8" t="s">
        <v>11</v>
      </c>
      <c r="N122" t="s">
        <v>12</v>
      </c>
      <c r="O122" s="6" t="s">
        <v>10</v>
      </c>
      <c r="P122" s="7">
        <v>44.6</v>
      </c>
      <c r="Q122" s="4" t="s">
        <v>60</v>
      </c>
      <c r="R122" s="5" t="s">
        <v>61</v>
      </c>
      <c r="S122">
        <v>20150128012</v>
      </c>
      <c r="T122" s="3">
        <v>5.0974387020326324</v>
      </c>
      <c r="U122" s="3">
        <v>5.0974387020326324</v>
      </c>
      <c r="V122" s="3">
        <v>5.0974387020326324</v>
      </c>
      <c r="W122" s="3">
        <v>0</v>
      </c>
      <c r="X122" s="3">
        <f t="shared" si="1"/>
        <v>69.351308281447345</v>
      </c>
    </row>
    <row r="123" spans="1:24" x14ac:dyDescent="0.2">
      <c r="A123" s="8" t="s">
        <v>11</v>
      </c>
      <c r="B123" t="s">
        <v>12</v>
      </c>
      <c r="C123" s="6" t="s">
        <v>10</v>
      </c>
      <c r="D123" s="7">
        <v>35</v>
      </c>
      <c r="E123" s="4" t="s">
        <v>60</v>
      </c>
      <c r="F123" s="5" t="s">
        <v>61</v>
      </c>
      <c r="G123" t="s">
        <v>67</v>
      </c>
      <c r="H123" s="3">
        <v>2.8638870281524391</v>
      </c>
      <c r="I123" s="3">
        <v>2.1603186385444011</v>
      </c>
      <c r="J123" s="3">
        <v>4.8591865931168057</v>
      </c>
      <c r="K123" s="3">
        <v>1.3256780629741243</v>
      </c>
      <c r="L123" s="3" t="s">
        <v>498</v>
      </c>
      <c r="M123" s="8" t="s">
        <v>11</v>
      </c>
      <c r="N123" t="s">
        <v>12</v>
      </c>
      <c r="O123" s="6" t="s">
        <v>10</v>
      </c>
      <c r="P123" s="7">
        <v>44.6</v>
      </c>
      <c r="Q123" s="4" t="s">
        <v>60</v>
      </c>
      <c r="R123" s="5" t="s">
        <v>61</v>
      </c>
      <c r="S123">
        <v>20150128013</v>
      </c>
      <c r="T123" s="3">
        <v>5.4930270713699763</v>
      </c>
      <c r="U123" s="3">
        <v>5.4817245465317663</v>
      </c>
      <c r="V123" s="3">
        <v>5.4873758089508708</v>
      </c>
      <c r="W123" s="3">
        <v>7.9920919576276245E-3</v>
      </c>
      <c r="X123" s="3">
        <f t="shared" si="1"/>
        <v>86.515263600317255</v>
      </c>
    </row>
    <row r="124" spans="1:24" x14ac:dyDescent="0.2">
      <c r="A124" s="8" t="s">
        <v>11</v>
      </c>
      <c r="B124" t="s">
        <v>12</v>
      </c>
      <c r="C124" s="6" t="s">
        <v>10</v>
      </c>
      <c r="D124" s="7">
        <v>35</v>
      </c>
      <c r="E124" s="4" t="s">
        <v>60</v>
      </c>
      <c r="F124" s="5" t="s">
        <v>61</v>
      </c>
      <c r="G124" t="s">
        <v>68</v>
      </c>
      <c r="H124" s="3">
        <v>2.4673721372318274</v>
      </c>
      <c r="I124" s="3">
        <v>1.9041133339368153</v>
      </c>
      <c r="J124" s="3">
        <v>3.6899232400644051</v>
      </c>
      <c r="K124" s="3">
        <v>1.2958115954844225</v>
      </c>
      <c r="L124" s="3" t="s">
        <v>498</v>
      </c>
      <c r="M124" s="8" t="s">
        <v>11</v>
      </c>
      <c r="N124" t="s">
        <v>12</v>
      </c>
      <c r="O124" s="6" t="s">
        <v>10</v>
      </c>
      <c r="P124" s="7">
        <v>44.6</v>
      </c>
      <c r="Q124" s="4" t="s">
        <v>60</v>
      </c>
      <c r="R124" s="5" t="s">
        <v>61</v>
      </c>
      <c r="S124">
        <v>20150128014</v>
      </c>
      <c r="T124" s="3">
        <v>4.4984048856075116</v>
      </c>
      <c r="U124" s="3">
        <v>4.2610518640051049</v>
      </c>
      <c r="V124" s="3">
        <v>4.3797283748063087</v>
      </c>
      <c r="W124" s="3">
        <v>0.16783393111017886</v>
      </c>
      <c r="X124" s="3">
        <f t="shared" si="1"/>
        <v>43.988601316353012</v>
      </c>
    </row>
    <row r="125" spans="1:24" x14ac:dyDescent="0.2">
      <c r="A125" s="8" t="s">
        <v>11</v>
      </c>
      <c r="B125" t="s">
        <v>12</v>
      </c>
      <c r="C125" s="6" t="s">
        <v>10</v>
      </c>
      <c r="D125" s="7">
        <v>35</v>
      </c>
      <c r="E125" s="4" t="s">
        <v>60</v>
      </c>
      <c r="F125" s="5" t="s">
        <v>61</v>
      </c>
      <c r="G125" t="s">
        <v>69</v>
      </c>
      <c r="H125" s="3">
        <v>2.6483153797411059</v>
      </c>
      <c r="I125" s="3">
        <v>1.9846510364804923</v>
      </c>
      <c r="J125" s="3">
        <v>4.1280385023100052</v>
      </c>
      <c r="K125" s="3">
        <v>1.3343985068717832</v>
      </c>
      <c r="L125" s="3" t="s">
        <v>499</v>
      </c>
      <c r="M125" s="8" t="s">
        <v>11</v>
      </c>
      <c r="N125" t="s">
        <v>12</v>
      </c>
      <c r="O125" s="6" t="s">
        <v>10</v>
      </c>
      <c r="P125" s="7">
        <v>44.6</v>
      </c>
      <c r="Q125" s="4" t="s">
        <v>60</v>
      </c>
      <c r="R125" s="5" t="s">
        <v>61</v>
      </c>
      <c r="S125">
        <v>20150128015</v>
      </c>
      <c r="T125" s="3">
        <v>5.7529851426488019</v>
      </c>
      <c r="U125" s="3">
        <v>5.3347917236350382</v>
      </c>
      <c r="V125" s="3">
        <v>5.5438884331419196</v>
      </c>
      <c r="W125" s="3">
        <v>0.2957074024322196</v>
      </c>
      <c r="X125" s="3">
        <f t="shared" si="1"/>
        <v>89.215860314817306</v>
      </c>
    </row>
    <row r="126" spans="1:24" x14ac:dyDescent="0.2">
      <c r="A126" s="8" t="s">
        <v>11</v>
      </c>
      <c r="B126" t="s">
        <v>12</v>
      </c>
      <c r="C126" s="6" t="s">
        <v>10</v>
      </c>
      <c r="D126" s="7">
        <v>35</v>
      </c>
      <c r="E126" s="4" t="s">
        <v>60</v>
      </c>
      <c r="F126" s="5" t="s">
        <v>61</v>
      </c>
      <c r="G126" t="s">
        <v>70</v>
      </c>
      <c r="H126" s="3">
        <v>2.471244681814067</v>
      </c>
      <c r="I126" s="3">
        <v>1.9879062188829544</v>
      </c>
      <c r="J126" s="3">
        <v>3.8583491155872371</v>
      </c>
      <c r="K126" s="3">
        <v>1.2431394692264259</v>
      </c>
      <c r="L126" s="3" t="s">
        <v>498</v>
      </c>
      <c r="M126" s="8" t="s">
        <v>11</v>
      </c>
      <c r="N126" t="s">
        <v>12</v>
      </c>
      <c r="O126" s="6" t="s">
        <v>10</v>
      </c>
      <c r="P126" s="7">
        <v>44.6</v>
      </c>
      <c r="Q126" s="4" t="s">
        <v>60</v>
      </c>
      <c r="R126" s="5" t="s">
        <v>61</v>
      </c>
      <c r="S126">
        <v>20150128016</v>
      </c>
      <c r="T126" s="3">
        <v>5.2556740497675696</v>
      </c>
      <c r="U126" s="3">
        <v>4.9505058791359042</v>
      </c>
      <c r="V126" s="3">
        <v>5.1030899644517369</v>
      </c>
      <c r="W126" s="3">
        <v>0.21578648285594398</v>
      </c>
      <c r="X126" s="3">
        <f t="shared" si="1"/>
        <v>69.58222254811831</v>
      </c>
    </row>
    <row r="127" spans="1:24" x14ac:dyDescent="0.2">
      <c r="A127" s="8" t="s">
        <v>11</v>
      </c>
      <c r="B127" t="s">
        <v>12</v>
      </c>
      <c r="C127" s="6" t="s">
        <v>10</v>
      </c>
      <c r="D127" s="7">
        <v>35</v>
      </c>
      <c r="E127" s="4" t="s">
        <v>60</v>
      </c>
      <c r="F127" s="5" t="s">
        <v>61</v>
      </c>
      <c r="G127" t="s">
        <v>71</v>
      </c>
      <c r="H127" s="3">
        <v>2.7969874173983884</v>
      </c>
      <c r="I127" s="3">
        <v>2.1778292749162667</v>
      </c>
      <c r="J127" s="3">
        <v>4.7841438041807542</v>
      </c>
      <c r="K127" s="3">
        <v>1.284300587568292</v>
      </c>
      <c r="L127" s="3" t="s">
        <v>498</v>
      </c>
      <c r="M127" s="8" t="s">
        <v>11</v>
      </c>
      <c r="N127" t="s">
        <v>12</v>
      </c>
      <c r="O127" s="6" t="s">
        <v>10</v>
      </c>
      <c r="P127" s="7">
        <v>44.6</v>
      </c>
      <c r="Q127" s="4" t="s">
        <v>60</v>
      </c>
      <c r="R127" s="5" t="s">
        <v>61</v>
      </c>
      <c r="S127">
        <v>20150128017</v>
      </c>
      <c r="T127" s="3">
        <v>5.9790356394129986</v>
      </c>
      <c r="U127" s="3">
        <v>5.7981952420016416</v>
      </c>
      <c r="V127" s="3">
        <v>5.8886154407073201</v>
      </c>
      <c r="W127" s="3">
        <v>0.12787347132204074</v>
      </c>
      <c r="X127" s="3">
        <f t="shared" si="1"/>
        <v>106.91489223000006</v>
      </c>
    </row>
    <row r="128" spans="1:24" x14ac:dyDescent="0.2">
      <c r="A128" s="8" t="s">
        <v>11</v>
      </c>
      <c r="B128" t="s">
        <v>12</v>
      </c>
      <c r="C128" s="6" t="s">
        <v>10</v>
      </c>
      <c r="D128" s="7">
        <v>35</v>
      </c>
      <c r="E128" s="4" t="s">
        <v>60</v>
      </c>
      <c r="F128" s="5" t="s">
        <v>61</v>
      </c>
      <c r="G128" t="s">
        <v>72</v>
      </c>
      <c r="H128" s="3">
        <v>2.8514275368878428</v>
      </c>
      <c r="I128" s="3">
        <v>2.1328740834615729</v>
      </c>
      <c r="J128" s="3">
        <v>4.776584201649003</v>
      </c>
      <c r="K128" s="3">
        <v>1.336894455700866</v>
      </c>
      <c r="L128" s="3" t="s">
        <v>498</v>
      </c>
      <c r="M128" s="8" t="s">
        <v>11</v>
      </c>
      <c r="N128" t="s">
        <v>12</v>
      </c>
      <c r="O128" s="6" t="s">
        <v>10</v>
      </c>
      <c r="P128" s="7">
        <v>44.6</v>
      </c>
      <c r="Q128" s="4" t="s">
        <v>60</v>
      </c>
      <c r="R128" s="5" t="s">
        <v>61</v>
      </c>
      <c r="S128">
        <v>20150128018</v>
      </c>
      <c r="T128" s="3">
        <v>5.4365144471789266</v>
      </c>
      <c r="U128" s="3">
        <v>5.5721447452374449</v>
      </c>
      <c r="V128" s="3">
        <v>5.5043295962081853</v>
      </c>
      <c r="W128" s="3">
        <v>9.5905103491530877E-2</v>
      </c>
      <c r="X128" s="3">
        <f t="shared" si="1"/>
        <v>87.319635924385807</v>
      </c>
    </row>
    <row r="129" spans="1:24" x14ac:dyDescent="0.2">
      <c r="A129" s="8" t="s">
        <v>11</v>
      </c>
      <c r="B129" t="s">
        <v>12</v>
      </c>
      <c r="C129" s="6" t="s">
        <v>10</v>
      </c>
      <c r="D129" s="7">
        <v>35</v>
      </c>
      <c r="E129" s="4" t="s">
        <v>60</v>
      </c>
      <c r="F129" s="5" t="s">
        <v>61</v>
      </c>
      <c r="G129" t="s">
        <v>73</v>
      </c>
      <c r="H129" s="3">
        <v>2.9303937720648139</v>
      </c>
      <c r="I129" s="3">
        <v>2.2846890558522674</v>
      </c>
      <c r="J129" s="3">
        <v>5.2582710049008972</v>
      </c>
      <c r="K129" s="3">
        <v>1.282622580328191</v>
      </c>
      <c r="L129" s="3" t="s">
        <v>498</v>
      </c>
      <c r="M129" s="8" t="s">
        <v>11</v>
      </c>
      <c r="N129" t="s">
        <v>12</v>
      </c>
      <c r="O129" s="6" t="s">
        <v>10</v>
      </c>
      <c r="P129" s="7">
        <v>44.6</v>
      </c>
      <c r="Q129" s="4" t="s">
        <v>60</v>
      </c>
      <c r="R129" s="5" t="s">
        <v>61</v>
      </c>
      <c r="S129">
        <v>20150128019</v>
      </c>
      <c r="T129" s="3">
        <v>5.1426488013854712</v>
      </c>
      <c r="U129" s="3">
        <v>5.0748336523562125</v>
      </c>
      <c r="V129" s="3">
        <v>5.1087412268708423</v>
      </c>
      <c r="W129" s="3">
        <v>4.7952551745765119E-2</v>
      </c>
      <c r="X129" s="3">
        <f t="shared" si="1"/>
        <v>69.813648819605689</v>
      </c>
    </row>
    <row r="130" spans="1:24" x14ac:dyDescent="0.2">
      <c r="A130" s="8" t="s">
        <v>11</v>
      </c>
      <c r="B130" t="s">
        <v>12</v>
      </c>
      <c r="C130" s="6" t="s">
        <v>10</v>
      </c>
      <c r="D130" s="7">
        <v>35</v>
      </c>
      <c r="E130" s="4" t="s">
        <v>60</v>
      </c>
      <c r="F130" s="5" t="s">
        <v>61</v>
      </c>
      <c r="G130" t="s">
        <v>74</v>
      </c>
      <c r="H130" s="3">
        <v>2.3796505838689237</v>
      </c>
      <c r="I130" s="3">
        <v>1.8859853353851725</v>
      </c>
      <c r="J130" s="3">
        <v>3.5248560438413548</v>
      </c>
      <c r="K130" s="3">
        <v>1.2617545530294012</v>
      </c>
      <c r="L130" s="3" t="s">
        <v>498</v>
      </c>
      <c r="M130" s="8" t="s">
        <v>11</v>
      </c>
      <c r="N130" t="s">
        <v>12</v>
      </c>
      <c r="O130" s="6" t="s">
        <v>10</v>
      </c>
      <c r="P130" s="7">
        <v>44.6</v>
      </c>
      <c r="Q130" s="4" t="s">
        <v>60</v>
      </c>
      <c r="R130" s="5" t="s">
        <v>61</v>
      </c>
      <c r="S130">
        <v>20150128027</v>
      </c>
      <c r="T130" s="3">
        <v>3.6281104730653548</v>
      </c>
      <c r="U130" s="3">
        <v>3.605505423388935</v>
      </c>
      <c r="V130" s="3">
        <v>3.6168079482271449</v>
      </c>
      <c r="W130" s="3">
        <v>1.5984183915255249E-2</v>
      </c>
      <c r="X130" s="3">
        <f t="shared" si="1"/>
        <v>24.772792649536388</v>
      </c>
    </row>
    <row r="131" spans="1:24" x14ac:dyDescent="0.2">
      <c r="A131" s="8" t="s">
        <v>11</v>
      </c>
      <c r="B131" t="s">
        <v>12</v>
      </c>
      <c r="C131" s="6" t="s">
        <v>10</v>
      </c>
      <c r="D131" s="7">
        <v>35</v>
      </c>
      <c r="E131" s="4" t="s">
        <v>60</v>
      </c>
      <c r="F131" s="5" t="s">
        <v>61</v>
      </c>
      <c r="G131" t="s">
        <v>75</v>
      </c>
      <c r="H131" s="3">
        <v>2.4329682266678736</v>
      </c>
      <c r="I131" s="3">
        <v>1.8259889562777225</v>
      </c>
      <c r="J131" s="3">
        <v>3.4891887636070864</v>
      </c>
      <c r="K131" s="3">
        <v>1.3324112494236975</v>
      </c>
      <c r="L131" s="3" t="s">
        <v>498</v>
      </c>
      <c r="M131" s="8" t="s">
        <v>11</v>
      </c>
      <c r="N131" t="s">
        <v>12</v>
      </c>
      <c r="O131" s="6" t="s">
        <v>10</v>
      </c>
      <c r="P131" s="7">
        <v>44.6</v>
      </c>
      <c r="Q131" s="4" t="s">
        <v>60</v>
      </c>
      <c r="R131" s="5" t="s">
        <v>61</v>
      </c>
      <c r="S131" s="6">
        <v>20150128029</v>
      </c>
      <c r="T131" s="5">
        <v>5.0409260778415828</v>
      </c>
      <c r="U131" s="5">
        <v>5.4252119223407176</v>
      </c>
      <c r="V131" s="3">
        <v>5.2330690000911506</v>
      </c>
      <c r="W131" s="3">
        <v>0.27173112655933734</v>
      </c>
      <c r="X131" s="3">
        <f t="shared" si="1"/>
        <v>75.035711627415793</v>
      </c>
    </row>
    <row r="132" spans="1:24" x14ac:dyDescent="0.2">
      <c r="A132" s="8" t="s">
        <v>11</v>
      </c>
      <c r="B132" t="s">
        <v>12</v>
      </c>
      <c r="C132" s="6" t="s">
        <v>10</v>
      </c>
      <c r="D132" s="7">
        <v>35</v>
      </c>
      <c r="E132" s="4" t="s">
        <v>60</v>
      </c>
      <c r="F132" s="5" t="s">
        <v>61</v>
      </c>
      <c r="G132" t="s">
        <v>76</v>
      </c>
      <c r="H132" s="3">
        <v>1.7253589209740201</v>
      </c>
      <c r="I132" s="3">
        <v>1.3051597718837693</v>
      </c>
      <c r="J132" s="3">
        <v>1.7686138205709543</v>
      </c>
      <c r="K132" s="3">
        <v>1.3219522683293916</v>
      </c>
      <c r="L132" s="3" t="s">
        <v>499</v>
      </c>
      <c r="M132" s="8" t="s">
        <v>11</v>
      </c>
      <c r="N132" t="s">
        <v>12</v>
      </c>
      <c r="O132" s="6" t="s">
        <v>10</v>
      </c>
      <c r="P132" s="7">
        <v>44.6</v>
      </c>
      <c r="Q132" s="4" t="s">
        <v>60</v>
      </c>
      <c r="R132" s="5" t="s">
        <v>61</v>
      </c>
      <c r="S132" s="6">
        <v>20150128030</v>
      </c>
      <c r="T132" s="5">
        <v>5.4591194968553465</v>
      </c>
      <c r="U132" s="5">
        <v>5.2782790994439894</v>
      </c>
      <c r="V132" s="3">
        <v>5.368699298149668</v>
      </c>
      <c r="W132" s="3">
        <v>0.12787347132204074</v>
      </c>
      <c r="X132" s="3">
        <f t="shared" si="1"/>
        <v>81.022541419587171</v>
      </c>
    </row>
    <row r="133" spans="1:24" x14ac:dyDescent="0.2">
      <c r="A133" s="8" t="s">
        <v>11</v>
      </c>
      <c r="B133" t="s">
        <v>12</v>
      </c>
      <c r="C133" s="6" t="s">
        <v>10</v>
      </c>
      <c r="D133" s="7">
        <v>35</v>
      </c>
      <c r="E133" s="4" t="s">
        <v>60</v>
      </c>
      <c r="F133" s="5" t="s">
        <v>61</v>
      </c>
      <c r="G133" t="s">
        <v>77</v>
      </c>
      <c r="H133" s="3">
        <v>2.2518004888204941</v>
      </c>
      <c r="I133" s="3">
        <v>1.7709875984430161</v>
      </c>
      <c r="J133" s="3">
        <v>3.1320977708860847</v>
      </c>
      <c r="K133" s="3">
        <v>1.2714942164474727</v>
      </c>
      <c r="L133" s="3" t="s">
        <v>498</v>
      </c>
      <c r="M133" s="8" t="s">
        <v>11</v>
      </c>
      <c r="N133" t="s">
        <v>12</v>
      </c>
      <c r="O133" s="6" t="s">
        <v>10</v>
      </c>
      <c r="P133" s="7">
        <v>44.6</v>
      </c>
      <c r="Q133" s="4" t="s">
        <v>60</v>
      </c>
      <c r="R133" s="5" t="s">
        <v>61</v>
      </c>
      <c r="S133" s="6">
        <v>20150128031</v>
      </c>
      <c r="T133" s="5">
        <v>5.0522286026797927</v>
      </c>
      <c r="U133" s="5">
        <v>4.9052957797830654</v>
      </c>
      <c r="V133" s="3">
        <v>4.9787621912314286</v>
      </c>
      <c r="W133" s="3">
        <v>0.10389719544915786</v>
      </c>
      <c r="X133" s="3">
        <f t="shared" si="1"/>
        <v>64.619377629446589</v>
      </c>
    </row>
    <row r="134" spans="1:24" x14ac:dyDescent="0.2">
      <c r="A134" s="8" t="s">
        <v>11</v>
      </c>
      <c r="B134" t="s">
        <v>12</v>
      </c>
      <c r="C134" s="6" t="s">
        <v>10</v>
      </c>
      <c r="D134" s="7">
        <v>35</v>
      </c>
      <c r="E134" s="4" t="s">
        <v>60</v>
      </c>
      <c r="F134" s="5" t="s">
        <v>61</v>
      </c>
      <c r="G134" t="s">
        <v>78</v>
      </c>
      <c r="H134" s="3">
        <v>2.6065592468543497</v>
      </c>
      <c r="I134" s="3">
        <v>2.0329736580066986</v>
      </c>
      <c r="J134" s="3">
        <v>4.1618769294436992</v>
      </c>
      <c r="K134" s="3">
        <v>1.2821411810175856</v>
      </c>
      <c r="L134" s="3" t="s">
        <v>498</v>
      </c>
      <c r="M134" s="8" t="s">
        <v>11</v>
      </c>
      <c r="N134" t="s">
        <v>12</v>
      </c>
      <c r="O134" s="6" t="s">
        <v>10</v>
      </c>
      <c r="P134" s="7">
        <v>44.6</v>
      </c>
      <c r="Q134" s="4" t="s">
        <v>60</v>
      </c>
      <c r="R134" s="5" t="s">
        <v>61</v>
      </c>
      <c r="S134" s="6">
        <v>20150128032</v>
      </c>
      <c r="T134" s="5">
        <v>5.0748336523562125</v>
      </c>
      <c r="U134" s="5">
        <v>5.4365144471789266</v>
      </c>
      <c r="V134" s="3">
        <v>5.2556740497675696</v>
      </c>
      <c r="W134" s="3">
        <v>0.25574694264408149</v>
      </c>
      <c r="X134" s="3">
        <f t="shared" si="1"/>
        <v>76.012303074657964</v>
      </c>
    </row>
    <row r="135" spans="1:24" x14ac:dyDescent="0.2">
      <c r="A135" s="8" t="s">
        <v>11</v>
      </c>
      <c r="B135" t="s">
        <v>12</v>
      </c>
      <c r="C135" s="6" t="s">
        <v>10</v>
      </c>
      <c r="D135" s="7">
        <v>35</v>
      </c>
      <c r="E135" s="4" t="s">
        <v>60</v>
      </c>
      <c r="F135" s="5" t="s">
        <v>61</v>
      </c>
      <c r="G135" t="s">
        <v>79</v>
      </c>
      <c r="H135" s="3">
        <v>2.4074880057934278</v>
      </c>
      <c r="I135" s="3">
        <v>1.6993735855888477</v>
      </c>
      <c r="J135" s="3">
        <v>3.213237871525823</v>
      </c>
      <c r="K135" s="3">
        <v>1.4166914363089929</v>
      </c>
      <c r="L135" s="3" t="s">
        <v>498</v>
      </c>
      <c r="M135" s="8" t="s">
        <v>11</v>
      </c>
      <c r="N135" t="s">
        <v>12</v>
      </c>
      <c r="O135" s="6" t="s">
        <v>10</v>
      </c>
      <c r="P135" s="7">
        <v>44.6</v>
      </c>
      <c r="Q135" s="4" t="s">
        <v>60</v>
      </c>
      <c r="R135" s="5" t="s">
        <v>61</v>
      </c>
      <c r="S135" s="6">
        <v>20150128033</v>
      </c>
      <c r="T135" s="5">
        <v>4.4531947862546719</v>
      </c>
      <c r="U135" s="5">
        <v>4.7809680065627571</v>
      </c>
      <c r="V135" s="3">
        <v>4.6170813964087145</v>
      </c>
      <c r="W135" s="3">
        <v>0.23177066677119923</v>
      </c>
      <c r="X135" s="3">
        <f t="shared" si="1"/>
        <v>51.534873605176934</v>
      </c>
    </row>
    <row r="136" spans="1:24" x14ac:dyDescent="0.2">
      <c r="A136" s="8" t="s">
        <v>11</v>
      </c>
      <c r="B136" t="s">
        <v>12</v>
      </c>
      <c r="C136" s="6" t="s">
        <v>10</v>
      </c>
      <c r="D136" s="7">
        <v>35</v>
      </c>
      <c r="E136" s="4" t="s">
        <v>60</v>
      </c>
      <c r="F136" s="5" t="s">
        <v>61</v>
      </c>
      <c r="G136" t="s">
        <v>80</v>
      </c>
      <c r="H136" s="3">
        <v>2.6335548112609759</v>
      </c>
      <c r="I136" s="3">
        <v>1.7979831628496423</v>
      </c>
      <c r="J136" s="3">
        <v>3.718928797545173</v>
      </c>
      <c r="K136" s="3">
        <v>1.4647271819203398</v>
      </c>
      <c r="L136" s="3" t="s">
        <v>499</v>
      </c>
      <c r="M136" s="8" t="s">
        <v>11</v>
      </c>
      <c r="N136" t="s">
        <v>12</v>
      </c>
      <c r="O136" s="6" t="s">
        <v>10</v>
      </c>
      <c r="P136" s="7">
        <v>44.6</v>
      </c>
      <c r="Q136" s="4" t="s">
        <v>60</v>
      </c>
      <c r="R136" s="5" t="s">
        <v>61</v>
      </c>
      <c r="S136" s="6">
        <v>20150128034</v>
      </c>
      <c r="T136" s="5">
        <v>4.9165983046212753</v>
      </c>
      <c r="U136" s="5">
        <v>5.3460942484732481</v>
      </c>
      <c r="V136" s="3">
        <v>5.1313462765472622</v>
      </c>
      <c r="W136" s="3">
        <v>0.30369949438984656</v>
      </c>
      <c r="X136" s="3">
        <f t="shared" si="1"/>
        <v>70.74448529380301</v>
      </c>
    </row>
    <row r="137" spans="1:24" x14ac:dyDescent="0.2">
      <c r="A137" s="8" t="s">
        <v>11</v>
      </c>
      <c r="B137" t="s">
        <v>12</v>
      </c>
      <c r="C137" s="6" t="s">
        <v>10</v>
      </c>
      <c r="D137" s="7">
        <v>35</v>
      </c>
      <c r="E137" s="4" t="s">
        <v>60</v>
      </c>
      <c r="F137" s="5" t="s">
        <v>61</v>
      </c>
      <c r="G137" t="s">
        <v>81</v>
      </c>
      <c r="H137" s="3">
        <v>2.4155137141305332</v>
      </c>
      <c r="I137" s="3">
        <v>1.8816076762922058</v>
      </c>
      <c r="J137" s="3">
        <v>3.569673252367048</v>
      </c>
      <c r="K137" s="3">
        <v>1.283749925431009</v>
      </c>
      <c r="L137" s="3" t="s">
        <v>499</v>
      </c>
      <c r="M137" s="8" t="s">
        <v>11</v>
      </c>
      <c r="N137" t="s">
        <v>12</v>
      </c>
      <c r="O137" s="6" t="s">
        <v>10</v>
      </c>
      <c r="P137" s="7">
        <v>44.6</v>
      </c>
      <c r="Q137" s="4" t="s">
        <v>60</v>
      </c>
      <c r="R137" s="5" t="s">
        <v>61</v>
      </c>
      <c r="S137" s="6">
        <v>20150128035</v>
      </c>
      <c r="T137" s="5">
        <v>4.6679427581806587</v>
      </c>
      <c r="U137" s="5">
        <v>4.7018503326952885</v>
      </c>
      <c r="V137" s="3">
        <v>4.6848965454379741</v>
      </c>
      <c r="W137" s="3">
        <v>2.3976275872882875E-2</v>
      </c>
      <c r="X137" s="3">
        <f t="shared" si="1"/>
        <v>53.839204863024044</v>
      </c>
    </row>
    <row r="138" spans="1:24" x14ac:dyDescent="0.2">
      <c r="A138" s="8" t="s">
        <v>11</v>
      </c>
      <c r="B138" t="s">
        <v>12</v>
      </c>
      <c r="C138" s="6" t="s">
        <v>10</v>
      </c>
      <c r="D138" s="7">
        <v>35</v>
      </c>
      <c r="E138" s="4" t="s">
        <v>60</v>
      </c>
      <c r="F138" s="5" t="s">
        <v>61</v>
      </c>
      <c r="G138" t="s">
        <v>82</v>
      </c>
      <c r="H138" s="3">
        <v>3.0504987779487642</v>
      </c>
      <c r="I138" s="3">
        <v>2.343226215262062</v>
      </c>
      <c r="J138" s="3">
        <v>5.6140329097312422</v>
      </c>
      <c r="K138" s="3">
        <v>1.301837081746545</v>
      </c>
      <c r="L138" s="3" t="s">
        <v>498</v>
      </c>
      <c r="M138" s="8" t="s">
        <v>11</v>
      </c>
      <c r="N138" t="s">
        <v>12</v>
      </c>
      <c r="O138" s="6" t="s">
        <v>10</v>
      </c>
      <c r="P138" s="7">
        <v>44.6</v>
      </c>
      <c r="Q138" s="4" t="s">
        <v>60</v>
      </c>
      <c r="R138" s="5" t="s">
        <v>61</v>
      </c>
      <c r="S138" s="6">
        <v>20150128036</v>
      </c>
      <c r="T138" s="5">
        <v>5.357396773311458</v>
      </c>
      <c r="U138" s="5">
        <v>5.3913043478260878</v>
      </c>
      <c r="V138" s="3">
        <v>5.3743505605687734</v>
      </c>
      <c r="W138" s="3">
        <v>2.3976275872882875E-2</v>
      </c>
      <c r="X138" s="3">
        <f t="shared" ref="X138:X201" si="2">(4/3)*PI()*(V138/2)^3</f>
        <v>81.278671498209874</v>
      </c>
    </row>
    <row r="139" spans="1:24" x14ac:dyDescent="0.2">
      <c r="A139" s="8" t="s">
        <v>11</v>
      </c>
      <c r="B139" t="s">
        <v>12</v>
      </c>
      <c r="C139" s="6" t="s">
        <v>10</v>
      </c>
      <c r="D139" s="7">
        <v>35</v>
      </c>
      <c r="E139" s="4" t="s">
        <v>60</v>
      </c>
      <c r="F139" s="5" t="s">
        <v>61</v>
      </c>
      <c r="G139" t="s">
        <v>82</v>
      </c>
      <c r="H139" s="3">
        <v>2.9213578347062548</v>
      </c>
      <c r="I139" s="3">
        <v>2.2395093690594727</v>
      </c>
      <c r="J139" s="3">
        <v>5.1383954168347721</v>
      </c>
      <c r="K139" s="3">
        <v>1.3044633235596321</v>
      </c>
      <c r="L139" s="3" t="s">
        <v>498</v>
      </c>
      <c r="M139" s="8" t="s">
        <v>11</v>
      </c>
      <c r="N139" t="s">
        <v>12</v>
      </c>
      <c r="O139" s="6" t="s">
        <v>10</v>
      </c>
      <c r="P139" s="7">
        <v>44.6</v>
      </c>
      <c r="Q139" s="4" t="s">
        <v>60</v>
      </c>
      <c r="R139" s="5" t="s">
        <v>61</v>
      </c>
      <c r="S139" s="6">
        <v>20150128037</v>
      </c>
      <c r="T139" s="5">
        <v>5.4591194968553465</v>
      </c>
      <c r="U139" s="5">
        <v>5.6738674687813333</v>
      </c>
      <c r="V139" s="3">
        <v>5.5664934828183394</v>
      </c>
      <c r="W139" s="3">
        <v>0.15184974719492361</v>
      </c>
      <c r="X139" s="3">
        <f t="shared" si="2"/>
        <v>90.311641720468472</v>
      </c>
    </row>
    <row r="140" spans="1:24" x14ac:dyDescent="0.2">
      <c r="A140" s="8" t="s">
        <v>11</v>
      </c>
      <c r="B140" t="s">
        <v>12</v>
      </c>
      <c r="C140" s="6" t="s">
        <v>10</v>
      </c>
      <c r="D140" s="7">
        <v>35</v>
      </c>
      <c r="E140" s="4" t="s">
        <v>60</v>
      </c>
      <c r="F140" s="5" t="s">
        <v>61</v>
      </c>
      <c r="G140" t="s">
        <v>83</v>
      </c>
      <c r="H140" s="3">
        <v>2.1851253734045439</v>
      </c>
      <c r="I140" s="3">
        <v>1.6878681995111795</v>
      </c>
      <c r="J140" s="3">
        <v>2.8967083570135874</v>
      </c>
      <c r="K140" s="3">
        <v>1.2946066369621598</v>
      </c>
      <c r="L140" s="3" t="s">
        <v>498</v>
      </c>
      <c r="M140" s="8" t="s">
        <v>11</v>
      </c>
      <c r="N140" t="s">
        <v>12</v>
      </c>
      <c r="O140" s="6" t="s">
        <v>10</v>
      </c>
      <c r="P140" s="7">
        <v>44.6</v>
      </c>
      <c r="Q140" s="4" t="s">
        <v>60</v>
      </c>
      <c r="R140" s="5" t="s">
        <v>61</v>
      </c>
      <c r="S140" s="6">
        <v>20150128038</v>
      </c>
      <c r="T140" s="5">
        <v>5.2895816242821994</v>
      </c>
      <c r="U140" s="5">
        <v>5.3913043478260878</v>
      </c>
      <c r="V140" s="3">
        <v>5.3404429860541436</v>
      </c>
      <c r="W140" s="3">
        <v>7.1928827618647995E-2</v>
      </c>
      <c r="X140" s="3">
        <f t="shared" si="2"/>
        <v>79.749959496613911</v>
      </c>
    </row>
    <row r="141" spans="1:24" x14ac:dyDescent="0.2">
      <c r="A141" s="8" t="s">
        <v>11</v>
      </c>
      <c r="B141" t="s">
        <v>12</v>
      </c>
      <c r="C141" s="6" t="s">
        <v>10</v>
      </c>
      <c r="D141" s="7">
        <v>35</v>
      </c>
      <c r="E141" s="4" t="s">
        <v>60</v>
      </c>
      <c r="F141" s="5" t="s">
        <v>61</v>
      </c>
      <c r="G141" t="s">
        <v>84</v>
      </c>
      <c r="H141" s="3">
        <v>2.6537032678555263</v>
      </c>
      <c r="I141" s="3">
        <v>2.0700153887933372</v>
      </c>
      <c r="J141" s="3">
        <v>4.3143543761788434</v>
      </c>
      <c r="K141" s="3">
        <v>1.2819727245614512</v>
      </c>
      <c r="L141" s="3" t="s">
        <v>498</v>
      </c>
      <c r="M141" s="8" t="s">
        <v>11</v>
      </c>
      <c r="N141" t="s">
        <v>12</v>
      </c>
      <c r="O141" s="6" t="s">
        <v>10</v>
      </c>
      <c r="P141" s="7">
        <v>44.6</v>
      </c>
      <c r="Q141" s="4" t="s">
        <v>60</v>
      </c>
      <c r="R141" s="5" t="s">
        <v>61</v>
      </c>
      <c r="S141" s="6">
        <v>20150128038</v>
      </c>
      <c r="T141" s="5">
        <v>5.6625649439431234</v>
      </c>
      <c r="U141" s="5">
        <v>5.6851699936195432</v>
      </c>
      <c r="V141" s="3">
        <v>5.6738674687813333</v>
      </c>
      <c r="W141" s="3">
        <v>1.5984183915255249E-2</v>
      </c>
      <c r="X141" s="3">
        <f t="shared" si="2"/>
        <v>95.639254916521949</v>
      </c>
    </row>
    <row r="142" spans="1:24" x14ac:dyDescent="0.2">
      <c r="A142" s="8" t="s">
        <v>11</v>
      </c>
      <c r="B142" t="s">
        <v>12</v>
      </c>
      <c r="C142" s="6" t="s">
        <v>10</v>
      </c>
      <c r="D142" s="7">
        <v>35</v>
      </c>
      <c r="E142" s="4" t="s">
        <v>60</v>
      </c>
      <c r="F142" s="5" t="s">
        <v>61</v>
      </c>
      <c r="G142" t="s">
        <v>85</v>
      </c>
      <c r="H142" s="3">
        <v>2.5430270661718111</v>
      </c>
      <c r="I142" s="3">
        <v>1.9151697293382819</v>
      </c>
      <c r="J142" s="3">
        <v>3.8251470260713858</v>
      </c>
      <c r="K142" s="3">
        <v>1.32783378267495</v>
      </c>
      <c r="L142" s="3" t="s">
        <v>499</v>
      </c>
      <c r="M142" s="8" t="s">
        <v>11</v>
      </c>
      <c r="N142" t="s">
        <v>12</v>
      </c>
      <c r="O142" s="6" t="s">
        <v>10</v>
      </c>
      <c r="P142" s="7">
        <v>44.6</v>
      </c>
      <c r="Q142" s="4" t="s">
        <v>60</v>
      </c>
      <c r="R142" s="5" t="s">
        <v>61</v>
      </c>
      <c r="S142" s="6">
        <v>20150128049</v>
      </c>
      <c r="T142" s="5">
        <v>5.3347917236350382</v>
      </c>
      <c r="U142" s="5">
        <v>5.1313462765472613</v>
      </c>
      <c r="V142" s="3">
        <v>5.2330690000911497</v>
      </c>
      <c r="W142" s="3">
        <v>0.14385765523729599</v>
      </c>
      <c r="X142" s="3">
        <f t="shared" si="2"/>
        <v>75.035711627415751</v>
      </c>
    </row>
    <row r="143" spans="1:24" x14ac:dyDescent="0.2">
      <c r="A143" s="8" t="s">
        <v>11</v>
      </c>
      <c r="B143" t="s">
        <v>12</v>
      </c>
      <c r="C143" s="6" t="s">
        <v>10</v>
      </c>
      <c r="D143" s="7">
        <v>35</v>
      </c>
      <c r="E143" s="4" t="s">
        <v>60</v>
      </c>
      <c r="F143" s="5" t="s">
        <v>61</v>
      </c>
      <c r="G143" t="s">
        <v>86</v>
      </c>
      <c r="H143" s="3">
        <v>2.5655888476509459</v>
      </c>
      <c r="I143" s="3">
        <v>1.9372825201412147</v>
      </c>
      <c r="J143" s="3">
        <v>3.9036412660724022</v>
      </c>
      <c r="K143" s="3">
        <v>1.3243235413407497</v>
      </c>
      <c r="L143" s="3" t="s">
        <v>499</v>
      </c>
      <c r="M143" s="8" t="s">
        <v>11</v>
      </c>
      <c r="N143" t="s">
        <v>12</v>
      </c>
      <c r="O143" s="6" t="s">
        <v>10</v>
      </c>
      <c r="P143" s="7">
        <v>44.6</v>
      </c>
      <c r="Q143" s="4" t="s">
        <v>60</v>
      </c>
      <c r="R143" s="5" t="s">
        <v>61</v>
      </c>
      <c r="S143" s="6">
        <v>20150128050</v>
      </c>
      <c r="T143" s="5">
        <v>5.1652538510618911</v>
      </c>
      <c r="U143" s="5">
        <v>5.2330690000911497</v>
      </c>
      <c r="V143" s="3">
        <v>5.1991614255765199</v>
      </c>
      <c r="W143" s="3">
        <v>4.7952551745765119E-2</v>
      </c>
      <c r="X143" s="3">
        <f t="shared" si="2"/>
        <v>73.586564493874292</v>
      </c>
    </row>
    <row r="144" spans="1:24" x14ac:dyDescent="0.2">
      <c r="A144" s="8" t="s">
        <v>11</v>
      </c>
      <c r="B144" t="s">
        <v>12</v>
      </c>
      <c r="C144" s="6" t="s">
        <v>10</v>
      </c>
      <c r="D144" s="7">
        <v>35</v>
      </c>
      <c r="E144" s="4" t="s">
        <v>60</v>
      </c>
      <c r="F144" s="5" t="s">
        <v>61</v>
      </c>
      <c r="G144" t="s">
        <v>87</v>
      </c>
      <c r="H144" s="3">
        <v>2.1351190368425814</v>
      </c>
      <c r="I144" s="3">
        <v>1.7384918982529192</v>
      </c>
      <c r="J144" s="3">
        <v>2.9153093482723129</v>
      </c>
      <c r="K144" s="3">
        <v>1.2281443698347108</v>
      </c>
      <c r="L144" s="3" t="s">
        <v>498</v>
      </c>
      <c r="M144" s="8" t="s">
        <v>11</v>
      </c>
      <c r="N144" t="s">
        <v>12</v>
      </c>
      <c r="O144" s="6" t="s">
        <v>10</v>
      </c>
      <c r="P144" s="7">
        <v>44.6</v>
      </c>
      <c r="Q144" s="4" t="s">
        <v>60</v>
      </c>
      <c r="R144" s="5" t="s">
        <v>61</v>
      </c>
      <c r="S144" s="6">
        <v>20150128051</v>
      </c>
      <c r="T144" s="5">
        <v>5.3800018229878779</v>
      </c>
      <c r="U144" s="5">
        <v>5.3008841491204093</v>
      </c>
      <c r="V144" s="3">
        <v>5.3404429860541436</v>
      </c>
      <c r="W144" s="3">
        <v>5.5944643703392749E-2</v>
      </c>
      <c r="X144" s="3">
        <f t="shared" si="2"/>
        <v>79.749959496613911</v>
      </c>
    </row>
    <row r="145" spans="1:24" x14ac:dyDescent="0.2">
      <c r="A145" s="8" t="s">
        <v>11</v>
      </c>
      <c r="B145" t="s">
        <v>12</v>
      </c>
      <c r="C145" s="6" t="s">
        <v>10</v>
      </c>
      <c r="D145" s="7">
        <v>35</v>
      </c>
      <c r="E145" s="4" t="s">
        <v>60</v>
      </c>
      <c r="F145" s="5" t="s">
        <v>61</v>
      </c>
      <c r="G145" t="s">
        <v>88</v>
      </c>
      <c r="H145" s="3">
        <v>2.6304118765275639</v>
      </c>
      <c r="I145" s="3">
        <v>2.036509459581787</v>
      </c>
      <c r="J145" s="3">
        <v>4.2072669603259181</v>
      </c>
      <c r="K145" s="3">
        <v>1.2916276249793308</v>
      </c>
      <c r="L145" s="3" t="s">
        <v>498</v>
      </c>
      <c r="M145" s="8" t="s">
        <v>11</v>
      </c>
      <c r="N145" t="s">
        <v>12</v>
      </c>
      <c r="O145" s="6" t="s">
        <v>10</v>
      </c>
      <c r="P145" s="7">
        <v>44.6</v>
      </c>
      <c r="Q145" s="4" t="s">
        <v>60</v>
      </c>
      <c r="R145" s="5" t="s">
        <v>61</v>
      </c>
      <c r="S145" s="6">
        <v>20150128052</v>
      </c>
      <c r="T145" s="5">
        <v>4.7244553823717075</v>
      </c>
      <c r="U145" s="5">
        <v>5.1878589007383109</v>
      </c>
      <c r="V145" s="3">
        <v>4.9561571415550087</v>
      </c>
      <c r="W145" s="3">
        <v>0.32767577026273009</v>
      </c>
      <c r="X145" s="3">
        <f t="shared" si="2"/>
        <v>63.7431946926216</v>
      </c>
    </row>
    <row r="146" spans="1:24" x14ac:dyDescent="0.2">
      <c r="A146" s="8" t="s">
        <v>11</v>
      </c>
      <c r="B146" t="s">
        <v>12</v>
      </c>
      <c r="C146" s="6" t="s">
        <v>10</v>
      </c>
      <c r="D146" s="7">
        <v>35</v>
      </c>
      <c r="E146" s="4" t="s">
        <v>60</v>
      </c>
      <c r="F146" s="5" t="s">
        <v>61</v>
      </c>
      <c r="G146" t="s">
        <v>88</v>
      </c>
      <c r="H146" s="3">
        <v>2.6103756676020637</v>
      </c>
      <c r="I146" s="3">
        <v>2.0677143115778041</v>
      </c>
      <c r="J146" s="3">
        <v>4.239195325666663</v>
      </c>
      <c r="K146" s="3">
        <v>1.2624450355572443</v>
      </c>
      <c r="L146" s="3" t="s">
        <v>498</v>
      </c>
      <c r="M146" s="8" t="s">
        <v>11</v>
      </c>
      <c r="N146" t="s">
        <v>12</v>
      </c>
      <c r="O146" s="6" t="s">
        <v>10</v>
      </c>
      <c r="P146" s="7">
        <v>44.6</v>
      </c>
      <c r="Q146" s="4" t="s">
        <v>60</v>
      </c>
      <c r="R146" s="5" t="s">
        <v>61</v>
      </c>
      <c r="S146" s="6">
        <v>20150128053</v>
      </c>
      <c r="T146" s="5">
        <v>4.3401695378725735</v>
      </c>
      <c r="U146" s="5">
        <v>4.1254215659465867</v>
      </c>
      <c r="V146" s="3">
        <v>4.2327955519095806</v>
      </c>
      <c r="W146" s="3">
        <v>0.15184974719492361</v>
      </c>
      <c r="X146" s="3">
        <f t="shared" si="2"/>
        <v>39.708227254630046</v>
      </c>
    </row>
    <row r="147" spans="1:24" x14ac:dyDescent="0.2">
      <c r="A147" s="8" t="s">
        <v>11</v>
      </c>
      <c r="B147" t="s">
        <v>12</v>
      </c>
      <c r="C147" s="6" t="s">
        <v>10</v>
      </c>
      <c r="D147" s="7">
        <v>35</v>
      </c>
      <c r="E147" s="4" t="s">
        <v>60</v>
      </c>
      <c r="F147" s="5" t="s">
        <v>61</v>
      </c>
      <c r="G147" t="s">
        <v>89</v>
      </c>
      <c r="H147" s="3">
        <v>1.928302706617181</v>
      </c>
      <c r="I147" s="3">
        <v>1.5656304879152709</v>
      </c>
      <c r="J147" s="3">
        <v>2.3711245223987736</v>
      </c>
      <c r="K147" s="3">
        <v>1.2316461141382278</v>
      </c>
      <c r="L147" s="3" t="s">
        <v>498</v>
      </c>
      <c r="M147" s="8" t="s">
        <v>11</v>
      </c>
      <c r="N147" t="s">
        <v>12</v>
      </c>
      <c r="O147" s="6" t="s">
        <v>10</v>
      </c>
      <c r="P147" s="7">
        <v>44.6</v>
      </c>
      <c r="Q147" s="4" t="s">
        <v>60</v>
      </c>
      <c r="R147" s="5" t="s">
        <v>61</v>
      </c>
      <c r="S147" s="6">
        <v>20150128056</v>
      </c>
      <c r="T147" s="5">
        <v>5.1087412268708423</v>
      </c>
      <c r="U147" s="5">
        <v>5.0635311275180026</v>
      </c>
      <c r="V147" s="3">
        <v>5.0861361771944225</v>
      </c>
      <c r="W147" s="3">
        <v>3.1968367830510498E-2</v>
      </c>
      <c r="X147" s="3">
        <f t="shared" si="2"/>
        <v>68.891013494537461</v>
      </c>
    </row>
    <row r="148" spans="1:24" x14ac:dyDescent="0.2">
      <c r="A148" s="8" t="s">
        <v>11</v>
      </c>
      <c r="B148" t="s">
        <v>12</v>
      </c>
      <c r="C148" s="6" t="s">
        <v>10</v>
      </c>
      <c r="D148" s="7">
        <v>35</v>
      </c>
      <c r="E148" s="4" t="s">
        <v>60</v>
      </c>
      <c r="F148" s="5" t="s">
        <v>61</v>
      </c>
      <c r="G148" t="s">
        <v>90</v>
      </c>
      <c r="H148" s="3">
        <v>2.6132379831628496</v>
      </c>
      <c r="I148" s="3">
        <v>1.8534335113605502</v>
      </c>
      <c r="J148" s="3">
        <v>3.8040468277803425</v>
      </c>
      <c r="K148" s="3">
        <v>1.4099442829457365</v>
      </c>
      <c r="L148" s="3" t="s">
        <v>498</v>
      </c>
      <c r="M148" s="8" t="s">
        <v>11</v>
      </c>
      <c r="N148" t="s">
        <v>12</v>
      </c>
      <c r="O148" s="6" t="s">
        <v>10</v>
      </c>
      <c r="P148" s="7">
        <v>44.6</v>
      </c>
      <c r="Q148" s="4" t="s">
        <v>60</v>
      </c>
      <c r="R148" s="5" t="s">
        <v>61</v>
      </c>
      <c r="S148" s="6">
        <v>20150128057</v>
      </c>
      <c r="T148" s="5">
        <v>4.7244553823717075</v>
      </c>
      <c r="U148" s="5">
        <v>5.0296235530033728</v>
      </c>
      <c r="V148" s="3">
        <v>4.8770394676875402</v>
      </c>
      <c r="W148" s="3">
        <v>0.21578648285594398</v>
      </c>
      <c r="X148" s="3">
        <f t="shared" si="2"/>
        <v>60.738971372972912</v>
      </c>
    </row>
    <row r="149" spans="1:24" x14ac:dyDescent="0.2">
      <c r="A149" s="8" t="s">
        <v>11</v>
      </c>
      <c r="B149" t="s">
        <v>12</v>
      </c>
      <c r="C149" s="6" t="s">
        <v>10</v>
      </c>
      <c r="D149" s="7">
        <v>35</v>
      </c>
      <c r="E149" s="4" t="s">
        <v>60</v>
      </c>
      <c r="F149" s="5" t="s">
        <v>61</v>
      </c>
      <c r="G149" t="s">
        <v>91</v>
      </c>
      <c r="H149" s="3">
        <v>2.1271494523400016</v>
      </c>
      <c r="I149" s="3">
        <v>1.62270842762741</v>
      </c>
      <c r="J149" s="3">
        <v>2.7109928822177154</v>
      </c>
      <c r="K149" s="3">
        <v>1.3108636253588353</v>
      </c>
      <c r="L149" s="3" t="s">
        <v>498</v>
      </c>
      <c r="M149" s="8" t="s">
        <v>11</v>
      </c>
      <c r="N149" t="s">
        <v>12</v>
      </c>
      <c r="O149" s="6" t="s">
        <v>10</v>
      </c>
      <c r="P149" s="7">
        <v>44.6</v>
      </c>
      <c r="Q149" s="4" t="s">
        <v>60</v>
      </c>
      <c r="R149" s="5" t="s">
        <v>61</v>
      </c>
      <c r="S149" s="6">
        <v>20150128061</v>
      </c>
      <c r="T149" s="5">
        <v>5.2330690000911497</v>
      </c>
      <c r="U149" s="5">
        <v>5.1200437517090522</v>
      </c>
      <c r="V149" s="3">
        <v>5.176556375900101</v>
      </c>
      <c r="W149" s="3">
        <v>7.9920919576274993E-2</v>
      </c>
      <c r="X149" s="3">
        <f t="shared" si="2"/>
        <v>72.630906842666818</v>
      </c>
    </row>
    <row r="150" spans="1:24" x14ac:dyDescent="0.2">
      <c r="A150" s="8" t="s">
        <v>11</v>
      </c>
      <c r="B150" t="s">
        <v>12</v>
      </c>
      <c r="C150" s="6" t="s">
        <v>10</v>
      </c>
      <c r="D150" s="7">
        <v>35</v>
      </c>
      <c r="E150" s="4" t="s">
        <v>60</v>
      </c>
      <c r="F150" s="5" t="s">
        <v>61</v>
      </c>
      <c r="G150" t="s">
        <v>92</v>
      </c>
      <c r="H150" s="3">
        <v>2.9035665791617635</v>
      </c>
      <c r="I150" s="3">
        <v>2.0916791889200685</v>
      </c>
      <c r="J150" s="3">
        <v>4.7699820606339749</v>
      </c>
      <c r="K150" s="3">
        <v>1.3881510102229737</v>
      </c>
      <c r="L150" s="3" t="s">
        <v>499</v>
      </c>
      <c r="M150" s="8" t="s">
        <v>11</v>
      </c>
      <c r="N150" t="s">
        <v>12</v>
      </c>
      <c r="O150" s="6" t="s">
        <v>10</v>
      </c>
      <c r="P150" s="7">
        <v>44.6</v>
      </c>
      <c r="Q150" s="4" t="s">
        <v>60</v>
      </c>
      <c r="R150" s="5" t="s">
        <v>61</v>
      </c>
      <c r="S150" s="6">
        <v>20150128062</v>
      </c>
      <c r="T150" s="5">
        <v>5.176556375900101</v>
      </c>
      <c r="U150" s="5">
        <v>5.3234891987968291</v>
      </c>
      <c r="V150" s="3">
        <v>5.2500227873484651</v>
      </c>
      <c r="W150" s="3">
        <v>0.1038971954491585</v>
      </c>
      <c r="X150" s="3">
        <f t="shared" si="2"/>
        <v>75.767365659462314</v>
      </c>
    </row>
    <row r="151" spans="1:24" x14ac:dyDescent="0.2">
      <c r="A151" s="8" t="s">
        <v>11</v>
      </c>
      <c r="B151" t="s">
        <v>12</v>
      </c>
      <c r="C151" s="6" t="s">
        <v>10</v>
      </c>
      <c r="D151" s="7">
        <v>35</v>
      </c>
      <c r="E151" s="4" t="s">
        <v>60</v>
      </c>
      <c r="F151" s="5" t="s">
        <v>61</v>
      </c>
      <c r="G151" t="s">
        <v>93</v>
      </c>
      <c r="H151" s="3">
        <v>2.8741015660360278</v>
      </c>
      <c r="I151" s="3">
        <v>2.1524613017108716</v>
      </c>
      <c r="J151" s="3">
        <v>4.8587812275073103</v>
      </c>
      <c r="K151" s="3">
        <v>1.3352628285356696</v>
      </c>
      <c r="L151" s="3" t="s">
        <v>498</v>
      </c>
      <c r="M151" s="8" t="s">
        <v>11</v>
      </c>
      <c r="N151" t="s">
        <v>12</v>
      </c>
      <c r="O151" s="6" t="s">
        <v>10</v>
      </c>
      <c r="P151" s="7">
        <v>44.6</v>
      </c>
      <c r="Q151" s="4" t="s">
        <v>60</v>
      </c>
      <c r="R151" s="5" t="s">
        <v>61</v>
      </c>
      <c r="S151" s="6">
        <v>20150128063</v>
      </c>
      <c r="T151" s="5">
        <v>4.8148755810773869</v>
      </c>
      <c r="U151" s="5">
        <v>5.0183210281651638</v>
      </c>
      <c r="V151" s="3">
        <v>4.9165983046212753</v>
      </c>
      <c r="W151" s="3">
        <v>0.14385765523729599</v>
      </c>
      <c r="X151" s="3">
        <f t="shared" si="2"/>
        <v>62.228997337713871</v>
      </c>
    </row>
    <row r="152" spans="1:24" x14ac:dyDescent="0.2">
      <c r="A152" s="8" t="s">
        <v>11</v>
      </c>
      <c r="B152" t="s">
        <v>12</v>
      </c>
      <c r="C152" s="6" t="s">
        <v>10</v>
      </c>
      <c r="D152" s="7">
        <v>35</v>
      </c>
      <c r="E152" s="4" t="s">
        <v>60</v>
      </c>
      <c r="F152" s="5" t="s">
        <v>61</v>
      </c>
      <c r="G152" t="s">
        <v>94</v>
      </c>
      <c r="H152" s="3">
        <v>2.7158323526749339</v>
      </c>
      <c r="I152" s="3">
        <v>2.0077179324703538</v>
      </c>
      <c r="J152" s="3">
        <v>4.2824819089190127</v>
      </c>
      <c r="K152" s="3">
        <v>1.3526961675006288</v>
      </c>
      <c r="L152" s="3" t="s">
        <v>499</v>
      </c>
      <c r="M152" s="8" t="s">
        <v>11</v>
      </c>
      <c r="N152" t="s">
        <v>12</v>
      </c>
      <c r="O152" s="6" t="s">
        <v>10</v>
      </c>
      <c r="P152" s="7">
        <v>44.6</v>
      </c>
      <c r="Q152" s="4" t="s">
        <v>60</v>
      </c>
      <c r="R152" s="5" t="s">
        <v>61</v>
      </c>
      <c r="S152" s="6">
        <v>20150128071</v>
      </c>
      <c r="T152" s="5">
        <v>5.0861361771944225</v>
      </c>
      <c r="U152" s="5">
        <v>5.2556740497675696</v>
      </c>
      <c r="V152" s="3">
        <v>5.1709051134809965</v>
      </c>
      <c r="W152" s="3">
        <v>0.11988137936441312</v>
      </c>
      <c r="X152" s="3">
        <f t="shared" si="2"/>
        <v>72.393292287053754</v>
      </c>
    </row>
    <row r="153" spans="1:24" x14ac:dyDescent="0.2">
      <c r="A153" s="8" t="s">
        <v>11</v>
      </c>
      <c r="B153" t="s">
        <v>12</v>
      </c>
      <c r="C153" s="6" t="s">
        <v>10</v>
      </c>
      <c r="D153" s="7">
        <v>35</v>
      </c>
      <c r="E153" s="4" t="s">
        <v>60</v>
      </c>
      <c r="F153" s="5" t="s">
        <v>61</v>
      </c>
      <c r="G153" t="s">
        <v>95</v>
      </c>
      <c r="H153" s="3">
        <v>2.6438815968136145</v>
      </c>
      <c r="I153" s="3">
        <v>1.8415352584412057</v>
      </c>
      <c r="J153" s="3">
        <v>3.8239475044649445</v>
      </c>
      <c r="K153" s="3">
        <v>1.4356942581982202</v>
      </c>
      <c r="L153" s="3" t="s">
        <v>498</v>
      </c>
      <c r="M153" s="8" t="s">
        <v>11</v>
      </c>
      <c r="N153" t="s">
        <v>12</v>
      </c>
      <c r="O153" s="6" t="s">
        <v>10</v>
      </c>
      <c r="P153" s="7">
        <v>44.6</v>
      </c>
      <c r="Q153" s="4" t="s">
        <v>60</v>
      </c>
      <c r="R153" s="5" t="s">
        <v>61</v>
      </c>
      <c r="S153" s="6">
        <v>20150128072</v>
      </c>
      <c r="T153" s="5">
        <v>4.6001276091514001</v>
      </c>
      <c r="U153" s="5">
        <v>4.8713882052684356</v>
      </c>
      <c r="V153" s="3">
        <v>4.7357579072099174</v>
      </c>
      <c r="W153" s="3">
        <v>0.19181020698306112</v>
      </c>
      <c r="X153" s="3">
        <f t="shared" si="2"/>
        <v>55.611819119099806</v>
      </c>
    </row>
    <row r="154" spans="1:24" x14ac:dyDescent="0.2">
      <c r="A154" s="8" t="s">
        <v>11</v>
      </c>
      <c r="B154" t="s">
        <v>12</v>
      </c>
      <c r="C154" s="6" t="s">
        <v>10</v>
      </c>
      <c r="D154" s="7">
        <v>35</v>
      </c>
      <c r="E154" s="4" t="s">
        <v>60</v>
      </c>
      <c r="F154" s="5" t="s">
        <v>61</v>
      </c>
      <c r="G154" t="s">
        <v>96</v>
      </c>
      <c r="H154" s="3">
        <v>1.9382366253281433</v>
      </c>
      <c r="I154" s="3">
        <v>1.5365022177966867</v>
      </c>
      <c r="J154" s="3">
        <v>2.3389980979980574</v>
      </c>
      <c r="K154" s="3">
        <v>1.2614603499287724</v>
      </c>
      <c r="L154" s="3" t="s">
        <v>499</v>
      </c>
      <c r="M154" s="8" t="s">
        <v>11</v>
      </c>
      <c r="N154" t="s">
        <v>12</v>
      </c>
      <c r="O154" s="6" t="s">
        <v>10</v>
      </c>
      <c r="P154" s="7">
        <v>44.6</v>
      </c>
      <c r="Q154" s="4" t="s">
        <v>60</v>
      </c>
      <c r="R154" s="5" t="s">
        <v>61</v>
      </c>
      <c r="S154" s="6">
        <v>20150128076</v>
      </c>
      <c r="T154" s="5">
        <v>5.0183210281651638</v>
      </c>
      <c r="U154" s="5">
        <v>5.2217664752529407</v>
      </c>
      <c r="V154" s="3">
        <v>5.1200437517090522</v>
      </c>
      <c r="W154" s="3">
        <v>0.14385765523729599</v>
      </c>
      <c r="X154" s="3">
        <f t="shared" si="2"/>
        <v>70.278039645046306</v>
      </c>
    </row>
    <row r="155" spans="1:24" x14ac:dyDescent="0.2">
      <c r="A155" s="8" t="s">
        <v>11</v>
      </c>
      <c r="B155" t="s">
        <v>12</v>
      </c>
      <c r="C155" s="6" t="s">
        <v>10</v>
      </c>
      <c r="D155" s="7">
        <v>35</v>
      </c>
      <c r="E155" s="4" t="s">
        <v>60</v>
      </c>
      <c r="F155" s="5" t="s">
        <v>61</v>
      </c>
      <c r="G155" t="s">
        <v>97</v>
      </c>
      <c r="H155" s="3">
        <v>3.2578763465194172</v>
      </c>
      <c r="I155" s="3">
        <v>2.4339223318548022</v>
      </c>
      <c r="J155" s="3">
        <v>6.2277503294672512</v>
      </c>
      <c r="K155" s="3">
        <v>1.338529296469666</v>
      </c>
      <c r="L155" s="3" t="s">
        <v>498</v>
      </c>
      <c r="M155" s="8" t="s">
        <v>11</v>
      </c>
      <c r="N155" t="s">
        <v>12</v>
      </c>
      <c r="O155" s="6" t="s">
        <v>10</v>
      </c>
      <c r="P155" s="7">
        <v>44.6</v>
      </c>
      <c r="Q155" s="4" t="s">
        <v>60</v>
      </c>
      <c r="R155" s="5" t="s">
        <v>61</v>
      </c>
      <c r="S155" s="6">
        <v>20150128077</v>
      </c>
      <c r="T155" s="5">
        <v>5.0861361771944225</v>
      </c>
      <c r="U155" s="5">
        <v>5.1200437517090522</v>
      </c>
      <c r="V155" s="3">
        <v>5.1030899644517369</v>
      </c>
      <c r="W155" s="3">
        <v>2.3976275872882875E-2</v>
      </c>
      <c r="X155" s="3">
        <f t="shared" si="2"/>
        <v>69.58222254811831</v>
      </c>
    </row>
    <row r="156" spans="1:24" x14ac:dyDescent="0.2">
      <c r="A156" s="8" t="s">
        <v>11</v>
      </c>
      <c r="B156" t="s">
        <v>12</v>
      </c>
      <c r="C156" s="6" t="s">
        <v>10</v>
      </c>
      <c r="D156" s="7">
        <v>35</v>
      </c>
      <c r="E156" s="4" t="s">
        <v>60</v>
      </c>
      <c r="F156" s="5" t="s">
        <v>61</v>
      </c>
      <c r="G156" t="s">
        <v>98</v>
      </c>
      <c r="H156" s="3">
        <v>2.942516520322259</v>
      </c>
      <c r="I156" s="3">
        <v>2.258703720467095</v>
      </c>
      <c r="J156" s="3">
        <v>5.2199706170532263</v>
      </c>
      <c r="K156" s="3">
        <v>1.3027456826935022</v>
      </c>
      <c r="L156" s="3" t="s">
        <v>498</v>
      </c>
      <c r="M156" s="8" t="s">
        <v>11</v>
      </c>
      <c r="N156" t="s">
        <v>12</v>
      </c>
      <c r="O156" s="6" t="s">
        <v>10</v>
      </c>
      <c r="P156" s="7">
        <v>44.6</v>
      </c>
      <c r="Q156" s="4" t="s">
        <v>60</v>
      </c>
      <c r="R156" s="5" t="s">
        <v>61</v>
      </c>
      <c r="S156" s="6">
        <v>20150128078</v>
      </c>
      <c r="T156" s="5">
        <v>5.1200437517090522</v>
      </c>
      <c r="U156" s="5">
        <v>5.1426488013854712</v>
      </c>
      <c r="V156" s="3">
        <v>5.1313462765472622</v>
      </c>
      <c r="W156" s="3">
        <v>1.5984183915254621E-2</v>
      </c>
      <c r="X156" s="3">
        <f t="shared" si="2"/>
        <v>70.74448529380301</v>
      </c>
    </row>
    <row r="157" spans="1:24" x14ac:dyDescent="0.2">
      <c r="A157" s="8" t="s">
        <v>11</v>
      </c>
      <c r="B157" t="s">
        <v>12</v>
      </c>
      <c r="C157" s="6" t="s">
        <v>10</v>
      </c>
      <c r="D157" s="7">
        <v>35</v>
      </c>
      <c r="E157" s="4" t="s">
        <v>60</v>
      </c>
      <c r="F157" s="5" t="s">
        <v>61</v>
      </c>
      <c r="G157" t="s">
        <v>99</v>
      </c>
      <c r="H157" s="3">
        <v>2.6919235991671946</v>
      </c>
      <c r="I157" s="3">
        <v>1.9817325970851816</v>
      </c>
      <c r="J157" s="3">
        <v>4.189842176510564</v>
      </c>
      <c r="K157" s="3">
        <v>1.3583687340696686</v>
      </c>
      <c r="L157" s="3" t="s">
        <v>498</v>
      </c>
      <c r="M157" s="8" t="s">
        <v>11</v>
      </c>
      <c r="N157" t="s">
        <v>12</v>
      </c>
      <c r="O157" s="6" t="s">
        <v>10</v>
      </c>
      <c r="P157" s="7">
        <v>44.6</v>
      </c>
      <c r="Q157" s="4" t="s">
        <v>60</v>
      </c>
      <c r="R157" s="5" t="s">
        <v>61</v>
      </c>
      <c r="S157" s="6">
        <v>20150128082</v>
      </c>
      <c r="T157" s="5">
        <v>5.2895816242821994</v>
      </c>
      <c r="U157" s="5">
        <v>5.3121866739586192</v>
      </c>
      <c r="V157" s="3">
        <v>5.3008841491204093</v>
      </c>
      <c r="W157" s="3">
        <v>1.5984183915255249E-2</v>
      </c>
      <c r="X157" s="3">
        <f t="shared" si="2"/>
        <v>77.990833326074579</v>
      </c>
    </row>
    <row r="158" spans="1:24" x14ac:dyDescent="0.2">
      <c r="A158" s="8" t="s">
        <v>11</v>
      </c>
      <c r="B158" t="s">
        <v>12</v>
      </c>
      <c r="C158" s="6" t="s">
        <v>10</v>
      </c>
      <c r="D158" s="7">
        <v>35</v>
      </c>
      <c r="E158" s="4" t="s">
        <v>60</v>
      </c>
      <c r="F158" s="5" t="s">
        <v>61</v>
      </c>
      <c r="G158" t="s">
        <v>100</v>
      </c>
      <c r="H158" s="3">
        <v>2.1807477143115777</v>
      </c>
      <c r="I158" s="3">
        <v>1.7154811260975831</v>
      </c>
      <c r="J158" s="3">
        <v>2.9381993044051269</v>
      </c>
      <c r="K158" s="3">
        <v>1.2712163842177582</v>
      </c>
      <c r="L158" s="3" t="s">
        <v>498</v>
      </c>
      <c r="M158" s="8" t="s">
        <v>11</v>
      </c>
      <c r="N158" t="s">
        <v>12</v>
      </c>
      <c r="O158" s="6" t="s">
        <v>10</v>
      </c>
      <c r="P158" s="7">
        <v>44.6</v>
      </c>
      <c r="Q158" s="4" t="s">
        <v>60</v>
      </c>
      <c r="R158" s="5" t="s">
        <v>61</v>
      </c>
      <c r="S158" s="6">
        <v>20150128082</v>
      </c>
      <c r="T158" s="5">
        <v>4.1141190411083768</v>
      </c>
      <c r="U158" s="5">
        <v>4.2836569136815248</v>
      </c>
      <c r="V158" s="3">
        <v>4.1988879773949508</v>
      </c>
      <c r="W158" s="3">
        <v>0.11988137936441375</v>
      </c>
      <c r="X158" s="3">
        <f t="shared" si="2"/>
        <v>38.761581379593842</v>
      </c>
    </row>
    <row r="159" spans="1:24" x14ac:dyDescent="0.2">
      <c r="A159" s="8" t="s">
        <v>11</v>
      </c>
      <c r="B159" t="s">
        <v>12</v>
      </c>
      <c r="C159" s="6" t="s">
        <v>10</v>
      </c>
      <c r="D159" s="7">
        <v>35</v>
      </c>
      <c r="E159" s="4" t="s">
        <v>60</v>
      </c>
      <c r="F159" s="5" t="s">
        <v>61</v>
      </c>
      <c r="G159" t="s">
        <v>101</v>
      </c>
      <c r="H159" s="3">
        <v>2.4170851814972392</v>
      </c>
      <c r="I159" s="3">
        <v>2.1334914456413503</v>
      </c>
      <c r="J159" s="3">
        <v>4.0501652492920845</v>
      </c>
      <c r="K159" s="3">
        <v>1.1329247119482297</v>
      </c>
      <c r="L159" s="3" t="s">
        <v>498</v>
      </c>
      <c r="M159" s="8" t="s">
        <v>11</v>
      </c>
      <c r="N159" t="s">
        <v>12</v>
      </c>
      <c r="O159" s="6" t="s">
        <v>10</v>
      </c>
      <c r="P159" s="7">
        <v>44.6</v>
      </c>
      <c r="Q159" s="4" t="s">
        <v>60</v>
      </c>
      <c r="R159" s="5" t="s">
        <v>61</v>
      </c>
      <c r="S159" s="6">
        <v>20150128083</v>
      </c>
      <c r="T159" s="5">
        <v>5.1200437517090522</v>
      </c>
      <c r="U159" s="5">
        <v>5.5608422203992349</v>
      </c>
      <c r="V159" s="3">
        <v>5.3404429860541436</v>
      </c>
      <c r="W159" s="3">
        <v>0.31169158634747424</v>
      </c>
      <c r="X159" s="3">
        <f t="shared" si="2"/>
        <v>79.749959496613911</v>
      </c>
    </row>
    <row r="160" spans="1:24" x14ac:dyDescent="0.2">
      <c r="A160" s="8" t="s">
        <v>11</v>
      </c>
      <c r="B160" t="s">
        <v>12</v>
      </c>
      <c r="C160" s="6" t="s">
        <v>10</v>
      </c>
      <c r="D160" s="7">
        <v>35</v>
      </c>
      <c r="E160" s="4" t="s">
        <v>60</v>
      </c>
      <c r="F160" s="5" t="s">
        <v>61</v>
      </c>
      <c r="G160" t="s">
        <v>102</v>
      </c>
      <c r="H160" s="3">
        <v>2.6006662442292021</v>
      </c>
      <c r="I160" s="3">
        <v>1.8561835792522856</v>
      </c>
      <c r="J160" s="3">
        <v>3.7913635321922499</v>
      </c>
      <c r="K160" s="3">
        <v>1.4010824539654703</v>
      </c>
      <c r="L160" s="3" t="s">
        <v>499</v>
      </c>
      <c r="M160" s="8" t="s">
        <v>11</v>
      </c>
      <c r="N160" t="s">
        <v>12</v>
      </c>
      <c r="O160" s="6" t="s">
        <v>10</v>
      </c>
      <c r="P160" s="7">
        <v>44.6</v>
      </c>
      <c r="Q160" s="4" t="s">
        <v>60</v>
      </c>
      <c r="R160" s="5" t="s">
        <v>61</v>
      </c>
      <c r="S160" s="6">
        <v>20150128084</v>
      </c>
      <c r="T160" s="5">
        <v>4.5775225594749802</v>
      </c>
      <c r="U160" s="5">
        <v>4.6679427581806587</v>
      </c>
      <c r="V160" s="3">
        <v>4.6227326588278199</v>
      </c>
      <c r="W160" s="3">
        <v>6.3936735661020372E-2</v>
      </c>
      <c r="X160" s="3">
        <f t="shared" si="2"/>
        <v>51.724339862905971</v>
      </c>
    </row>
    <row r="161" spans="1:24" x14ac:dyDescent="0.2">
      <c r="A161" s="8" t="s">
        <v>11</v>
      </c>
      <c r="B161" t="s">
        <v>12</v>
      </c>
      <c r="C161" s="6" t="s">
        <v>10</v>
      </c>
      <c r="D161" s="7">
        <v>35</v>
      </c>
      <c r="E161" s="4" t="s">
        <v>60</v>
      </c>
      <c r="F161" s="5" t="s">
        <v>61</v>
      </c>
      <c r="G161" t="s">
        <v>103</v>
      </c>
      <c r="H161" s="3">
        <v>2.7455779849732957</v>
      </c>
      <c r="I161" s="3">
        <v>2.2679080293292295</v>
      </c>
      <c r="J161" s="3">
        <v>4.8904531617934301</v>
      </c>
      <c r="K161" s="3">
        <v>1.2106213962236136</v>
      </c>
      <c r="L161" s="3" t="s">
        <v>499</v>
      </c>
      <c r="M161" s="8" t="s">
        <v>11</v>
      </c>
      <c r="N161" t="s">
        <v>12</v>
      </c>
      <c r="O161" s="6" t="s">
        <v>10</v>
      </c>
      <c r="P161" s="7">
        <v>44.6</v>
      </c>
      <c r="Q161" s="4" t="s">
        <v>60</v>
      </c>
      <c r="R161" s="5" t="s">
        <v>61</v>
      </c>
      <c r="S161" s="6">
        <v>20150128085</v>
      </c>
      <c r="T161" s="5">
        <v>4.7470604320481273</v>
      </c>
      <c r="U161" s="5">
        <v>4.4531947862546719</v>
      </c>
      <c r="V161" s="3">
        <v>4.6001276091514001</v>
      </c>
      <c r="W161" s="3">
        <v>0.20779439089831636</v>
      </c>
      <c r="X161" s="3">
        <f t="shared" si="2"/>
        <v>50.96925201869027</v>
      </c>
    </row>
    <row r="162" spans="1:24" x14ac:dyDescent="0.2">
      <c r="A162" s="8" t="s">
        <v>11</v>
      </c>
      <c r="B162" t="s">
        <v>12</v>
      </c>
      <c r="C162" s="6" t="s">
        <v>10</v>
      </c>
      <c r="D162" s="7">
        <v>35</v>
      </c>
      <c r="E162" s="4" t="s">
        <v>60</v>
      </c>
      <c r="F162" s="5" t="s">
        <v>61</v>
      </c>
      <c r="G162" t="s">
        <v>104</v>
      </c>
      <c r="H162" s="3">
        <v>3.100841857517878</v>
      </c>
      <c r="I162" s="3">
        <v>2.391212093781117</v>
      </c>
      <c r="J162" s="3">
        <v>5.8235471724542966</v>
      </c>
      <c r="K162" s="3">
        <v>1.2967657137492372</v>
      </c>
      <c r="L162" s="3" t="s">
        <v>498</v>
      </c>
      <c r="M162" s="8" t="s">
        <v>11</v>
      </c>
      <c r="N162" t="s">
        <v>12</v>
      </c>
      <c r="O162" s="6" t="s">
        <v>10</v>
      </c>
      <c r="P162" s="7">
        <v>44.6</v>
      </c>
      <c r="Q162" s="4" t="s">
        <v>60</v>
      </c>
      <c r="R162" s="5" t="s">
        <v>61</v>
      </c>
      <c r="S162" s="6">
        <v>20150128091</v>
      </c>
      <c r="T162" s="5">
        <v>5.2330690000911497</v>
      </c>
      <c r="U162" s="5">
        <v>5.368699298149668</v>
      </c>
      <c r="V162" s="3">
        <v>5.3008841491204084</v>
      </c>
      <c r="W162" s="3">
        <v>9.5905103491530877E-2</v>
      </c>
      <c r="X162" s="3">
        <f t="shared" si="2"/>
        <v>77.990833326074551</v>
      </c>
    </row>
    <row r="163" spans="1:24" x14ac:dyDescent="0.2">
      <c r="A163" s="8" t="s">
        <v>11</v>
      </c>
      <c r="B163" t="s">
        <v>12</v>
      </c>
      <c r="C163" s="6" t="s">
        <v>10</v>
      </c>
      <c r="D163" s="7">
        <v>35</v>
      </c>
      <c r="E163" s="4" t="s">
        <v>60</v>
      </c>
      <c r="F163" s="5" t="s">
        <v>61</v>
      </c>
      <c r="G163" t="s">
        <v>105</v>
      </c>
      <c r="H163" s="3">
        <v>3.3996451525300984</v>
      </c>
      <c r="I163" s="3">
        <v>2.8160133973024348</v>
      </c>
      <c r="J163" s="3">
        <v>7.5189671379475884</v>
      </c>
      <c r="K163" s="3">
        <v>1.2072546088689586</v>
      </c>
      <c r="L163" s="3" t="s">
        <v>499</v>
      </c>
      <c r="M163" s="8" t="s">
        <v>11</v>
      </c>
      <c r="N163" t="s">
        <v>12</v>
      </c>
      <c r="O163" s="6" t="s">
        <v>10</v>
      </c>
      <c r="P163" s="7">
        <v>44.6</v>
      </c>
      <c r="Q163" s="4" t="s">
        <v>60</v>
      </c>
      <c r="R163" s="5" t="s">
        <v>61</v>
      </c>
      <c r="S163" s="6">
        <v>20150128091</v>
      </c>
      <c r="T163" s="5">
        <v>5.1652538510618911</v>
      </c>
      <c r="U163" s="5">
        <v>5.3347917236350382</v>
      </c>
      <c r="V163" s="3">
        <v>5.2500227873484651</v>
      </c>
      <c r="W163" s="3">
        <v>0.11988137936441312</v>
      </c>
      <c r="X163" s="3">
        <f t="shared" si="2"/>
        <v>75.767365659462314</v>
      </c>
    </row>
    <row r="164" spans="1:24" x14ac:dyDescent="0.2">
      <c r="A164" s="8" t="s">
        <v>11</v>
      </c>
      <c r="B164" t="s">
        <v>12</v>
      </c>
      <c r="C164" s="6" t="s">
        <v>10</v>
      </c>
      <c r="D164" s="7">
        <v>35</v>
      </c>
      <c r="E164" s="4" t="s">
        <v>60</v>
      </c>
      <c r="F164" s="5" t="s">
        <v>61</v>
      </c>
      <c r="G164" t="s">
        <v>106</v>
      </c>
      <c r="H164" s="3">
        <v>2.6097583054222864</v>
      </c>
      <c r="I164" s="3">
        <v>1.8802045804290757</v>
      </c>
      <c r="J164" s="3">
        <v>3.8538541627596477</v>
      </c>
      <c r="K164" s="3">
        <v>1.3880182681113995</v>
      </c>
      <c r="L164" s="3" t="s">
        <v>498</v>
      </c>
      <c r="M164" s="8" t="s">
        <v>11</v>
      </c>
      <c r="N164" t="s">
        <v>12</v>
      </c>
      <c r="O164" s="6" t="s">
        <v>10</v>
      </c>
      <c r="P164" s="7">
        <v>44.6</v>
      </c>
      <c r="Q164" s="4" t="s">
        <v>60</v>
      </c>
      <c r="R164" s="5" t="s">
        <v>61</v>
      </c>
      <c r="S164" s="6">
        <v>20150128092</v>
      </c>
      <c r="T164" s="5">
        <v>5.1200437517090522</v>
      </c>
      <c r="U164" s="5">
        <v>5.0522286026797927</v>
      </c>
      <c r="V164" s="3">
        <v>5.0861361771944225</v>
      </c>
      <c r="W164" s="3">
        <v>4.7952551745765751E-2</v>
      </c>
      <c r="X164" s="3">
        <f t="shared" si="2"/>
        <v>68.891013494537461</v>
      </c>
    </row>
    <row r="165" spans="1:24" x14ac:dyDescent="0.2">
      <c r="A165" s="8" t="s">
        <v>11</v>
      </c>
      <c r="B165" t="s">
        <v>12</v>
      </c>
      <c r="C165" s="6" t="s">
        <v>10</v>
      </c>
      <c r="D165" s="7">
        <v>35</v>
      </c>
      <c r="E165" s="4" t="s">
        <v>60</v>
      </c>
      <c r="F165" s="5" t="s">
        <v>61</v>
      </c>
      <c r="G165" t="s">
        <v>107</v>
      </c>
      <c r="H165" s="3">
        <v>2.3588847650945959</v>
      </c>
      <c r="I165" s="3">
        <v>1.854106997374853</v>
      </c>
      <c r="J165" s="3">
        <v>3.4350368452250297</v>
      </c>
      <c r="K165" s="3">
        <v>1.2722484562295677</v>
      </c>
      <c r="L165" s="3" t="s">
        <v>498</v>
      </c>
      <c r="M165" s="8" t="s">
        <v>11</v>
      </c>
      <c r="N165" t="s">
        <v>12</v>
      </c>
      <c r="O165" s="6" t="s">
        <v>10</v>
      </c>
      <c r="P165" s="7">
        <v>44.6</v>
      </c>
      <c r="Q165" s="4" t="s">
        <v>60</v>
      </c>
      <c r="R165" s="5" t="s">
        <v>61</v>
      </c>
      <c r="S165" s="6">
        <v>20150128096</v>
      </c>
      <c r="T165" s="5">
        <v>5.3008841491204093</v>
      </c>
      <c r="U165" s="5">
        <v>5.0974387020326324</v>
      </c>
      <c r="V165" s="3">
        <v>5.1991614255765208</v>
      </c>
      <c r="W165" s="3">
        <v>0.14385765523729599</v>
      </c>
      <c r="X165" s="3">
        <f t="shared" si="2"/>
        <v>73.586564493874334</v>
      </c>
    </row>
    <row r="166" spans="1:24" x14ac:dyDescent="0.2">
      <c r="A166" s="8" t="s">
        <v>11</v>
      </c>
      <c r="B166" t="s">
        <v>12</v>
      </c>
      <c r="C166" s="6" t="s">
        <v>10</v>
      </c>
      <c r="D166" s="7">
        <v>35</v>
      </c>
      <c r="E166" s="4" t="s">
        <v>60</v>
      </c>
      <c r="F166" s="5" t="s">
        <v>61</v>
      </c>
      <c r="G166" t="s">
        <v>108</v>
      </c>
      <c r="H166" s="3">
        <v>2.81606952113696</v>
      </c>
      <c r="I166" s="3">
        <v>2.1518439395310947</v>
      </c>
      <c r="J166" s="3">
        <v>4.7593103414151674</v>
      </c>
      <c r="K166" s="3">
        <v>1.3086773949557913</v>
      </c>
      <c r="L166" s="3" t="s">
        <v>499</v>
      </c>
      <c r="M166" s="8" t="s">
        <v>11</v>
      </c>
      <c r="N166" t="s">
        <v>12</v>
      </c>
      <c r="O166" s="6" t="s">
        <v>10</v>
      </c>
      <c r="P166" s="7">
        <v>44.6</v>
      </c>
      <c r="Q166" s="4" t="s">
        <v>60</v>
      </c>
      <c r="R166" s="5" t="s">
        <v>61</v>
      </c>
      <c r="S166" s="6">
        <v>20150128098</v>
      </c>
      <c r="T166" s="5">
        <v>4.1028165162701677</v>
      </c>
      <c r="U166" s="5">
        <v>3.9558836933734396</v>
      </c>
      <c r="V166" s="3">
        <v>4.0293501048218037</v>
      </c>
      <c r="W166" s="3">
        <v>0.1038971954491585</v>
      </c>
      <c r="X166" s="3">
        <f t="shared" si="2"/>
        <v>34.253395981828284</v>
      </c>
    </row>
    <row r="167" spans="1:24" x14ac:dyDescent="0.2">
      <c r="A167" s="8" t="s">
        <v>11</v>
      </c>
      <c r="B167" t="s">
        <v>12</v>
      </c>
      <c r="C167" s="6" t="s">
        <v>10</v>
      </c>
      <c r="D167" s="7">
        <v>35</v>
      </c>
      <c r="E167" s="4" t="s">
        <v>60</v>
      </c>
      <c r="F167" s="5" t="s">
        <v>61</v>
      </c>
      <c r="G167" t="s">
        <v>108</v>
      </c>
      <c r="H167" s="3">
        <v>2.5202407893545757</v>
      </c>
      <c r="I167" s="3">
        <v>1.9385733683352946</v>
      </c>
      <c r="J167" s="3">
        <v>3.837197561320902</v>
      </c>
      <c r="K167" s="3">
        <v>1.300049216872702</v>
      </c>
      <c r="L167" s="3" t="s">
        <v>498</v>
      </c>
      <c r="M167" s="8" t="s">
        <v>11</v>
      </c>
      <c r="N167" t="s">
        <v>12</v>
      </c>
      <c r="O167" s="6" t="s">
        <v>10</v>
      </c>
      <c r="P167" s="7">
        <v>44.6</v>
      </c>
      <c r="Q167" s="4" t="s">
        <v>60</v>
      </c>
      <c r="R167" s="5" t="s">
        <v>61</v>
      </c>
      <c r="S167" s="6">
        <v>20150128099</v>
      </c>
      <c r="T167" s="5">
        <v>4.803573056239177</v>
      </c>
      <c r="U167" s="5">
        <v>5.0635311275180026</v>
      </c>
      <c r="V167" s="3">
        <v>4.9335520918785898</v>
      </c>
      <c r="W167" s="3">
        <v>0.18381811502543349</v>
      </c>
      <c r="X167" s="3">
        <f t="shared" si="2"/>
        <v>62.874967959099983</v>
      </c>
    </row>
    <row r="168" spans="1:24" x14ac:dyDescent="0.2">
      <c r="A168" s="8" t="s">
        <v>11</v>
      </c>
      <c r="B168" t="s">
        <v>12</v>
      </c>
      <c r="C168" s="6" t="s">
        <v>10</v>
      </c>
      <c r="D168" s="7">
        <v>35</v>
      </c>
      <c r="E168" s="4" t="s">
        <v>60</v>
      </c>
      <c r="F168" s="5" t="s">
        <v>61</v>
      </c>
      <c r="G168" t="s">
        <v>109</v>
      </c>
      <c r="H168" s="3">
        <v>1.8901946229745632</v>
      </c>
      <c r="I168" s="3">
        <v>1.512312845116321</v>
      </c>
      <c r="J168" s="3">
        <v>2.2451121785483208</v>
      </c>
      <c r="K168" s="3">
        <v>1.2498701105915535</v>
      </c>
      <c r="L168" s="3" t="s">
        <v>498</v>
      </c>
      <c r="M168" s="8" t="s">
        <v>11</v>
      </c>
      <c r="N168" t="s">
        <v>12</v>
      </c>
      <c r="O168" s="6" t="s">
        <v>10</v>
      </c>
      <c r="P168" s="7">
        <v>44.6</v>
      </c>
      <c r="Q168" s="4" t="s">
        <v>60</v>
      </c>
      <c r="R168" s="5" t="s">
        <v>61</v>
      </c>
      <c r="S168" s="6">
        <v>20150128099</v>
      </c>
      <c r="T168" s="5">
        <v>5.1426488013854712</v>
      </c>
      <c r="U168" s="5">
        <v>5.368699298149668</v>
      </c>
      <c r="V168" s="3">
        <v>5.2556740497675696</v>
      </c>
      <c r="W168" s="3">
        <v>0.15984183915255123</v>
      </c>
      <c r="X168" s="3">
        <f t="shared" si="2"/>
        <v>76.012303074657964</v>
      </c>
    </row>
    <row r="169" spans="1:24" x14ac:dyDescent="0.2">
      <c r="A169" s="8" t="s">
        <v>11</v>
      </c>
      <c r="B169" t="s">
        <v>12</v>
      </c>
      <c r="C169" s="6" t="s">
        <v>10</v>
      </c>
      <c r="D169" s="7">
        <v>35</v>
      </c>
      <c r="E169" s="4" t="s">
        <v>60</v>
      </c>
      <c r="F169" s="5" t="s">
        <v>61</v>
      </c>
      <c r="G169" t="s">
        <v>110</v>
      </c>
      <c r="H169" s="3">
        <v>2.7569711233819136</v>
      </c>
      <c r="I169" s="3">
        <v>2.1067765004073502</v>
      </c>
      <c r="J169" s="3">
        <v>4.5618454116195517</v>
      </c>
      <c r="K169" s="3">
        <v>1.3086205977942353</v>
      </c>
      <c r="L169" s="3" t="s">
        <v>499</v>
      </c>
      <c r="M169" s="8" t="s">
        <v>11</v>
      </c>
      <c r="N169" t="s">
        <v>12</v>
      </c>
      <c r="O169" s="6" t="s">
        <v>10</v>
      </c>
      <c r="P169" s="7">
        <v>44.6</v>
      </c>
      <c r="Q169" s="4" t="s">
        <v>60</v>
      </c>
      <c r="R169" s="5" t="s">
        <v>61</v>
      </c>
      <c r="S169" s="6">
        <v>20150128100</v>
      </c>
      <c r="T169" s="5">
        <v>4.9052957797830654</v>
      </c>
      <c r="U169" s="5">
        <v>4.984413453650534</v>
      </c>
      <c r="V169" s="3">
        <v>4.9448546167167997</v>
      </c>
      <c r="W169" s="3">
        <v>5.5944643703392749E-2</v>
      </c>
      <c r="X169" s="3">
        <f t="shared" si="2"/>
        <v>63.308089068464803</v>
      </c>
    </row>
    <row r="170" spans="1:24" x14ac:dyDescent="0.2">
      <c r="A170" s="8" t="s">
        <v>11</v>
      </c>
      <c r="B170" t="s">
        <v>12</v>
      </c>
      <c r="C170" s="6" t="s">
        <v>10</v>
      </c>
      <c r="D170" s="7">
        <v>35</v>
      </c>
      <c r="E170" s="4" t="s">
        <v>60</v>
      </c>
      <c r="F170" s="5" t="s">
        <v>61</v>
      </c>
      <c r="G170" t="s">
        <v>111</v>
      </c>
      <c r="H170" s="3">
        <v>2.2612854168552547</v>
      </c>
      <c r="I170" s="3">
        <v>1.8377188376934914</v>
      </c>
      <c r="J170" s="3">
        <v>3.2638059547709526</v>
      </c>
      <c r="K170" s="3">
        <v>1.2304849743464452</v>
      </c>
      <c r="L170" s="3" t="s">
        <v>498</v>
      </c>
      <c r="M170" s="8" t="s">
        <v>11</v>
      </c>
      <c r="N170" t="s">
        <v>12</v>
      </c>
      <c r="O170" s="6" t="s">
        <v>10</v>
      </c>
      <c r="P170" s="7">
        <v>44.6</v>
      </c>
      <c r="Q170" s="4" t="s">
        <v>60</v>
      </c>
      <c r="R170" s="5" t="s">
        <v>61</v>
      </c>
      <c r="S170" s="6">
        <v>20150128102</v>
      </c>
      <c r="T170" s="5">
        <v>4.9731109288123241</v>
      </c>
      <c r="U170" s="5">
        <v>4.7583629568863373</v>
      </c>
      <c r="V170" s="3">
        <v>4.8657369428493311</v>
      </c>
      <c r="W170" s="3">
        <v>0.15184974719492361</v>
      </c>
      <c r="X170" s="3">
        <f t="shared" si="2"/>
        <v>60.317662095650256</v>
      </c>
    </row>
    <row r="171" spans="1:24" x14ac:dyDescent="0.2">
      <c r="A171" s="8" t="s">
        <v>11</v>
      </c>
      <c r="B171" t="s">
        <v>12</v>
      </c>
      <c r="C171" s="6" t="s">
        <v>10</v>
      </c>
      <c r="D171" s="7">
        <v>35</v>
      </c>
      <c r="E171" s="4" t="s">
        <v>60</v>
      </c>
      <c r="F171" s="5" t="s">
        <v>61</v>
      </c>
      <c r="G171" t="s">
        <v>112</v>
      </c>
      <c r="H171" s="3">
        <v>2.5208581515343531</v>
      </c>
      <c r="I171" s="3">
        <v>1.9656250565764462</v>
      </c>
      <c r="J171" s="3">
        <v>3.8916965524830403</v>
      </c>
      <c r="K171" s="3">
        <v>1.2824715187162721</v>
      </c>
      <c r="L171" s="3" t="s">
        <v>498</v>
      </c>
      <c r="M171" s="8" t="s">
        <v>11</v>
      </c>
      <c r="N171" t="s">
        <v>12</v>
      </c>
      <c r="O171" s="6" t="s">
        <v>10</v>
      </c>
      <c r="P171" s="7">
        <v>44.6</v>
      </c>
      <c r="Q171" s="4" t="s">
        <v>60</v>
      </c>
      <c r="R171" s="5" t="s">
        <v>61</v>
      </c>
      <c r="S171" s="6">
        <v>20150128104</v>
      </c>
      <c r="T171" s="5">
        <v>5.176556375900101</v>
      </c>
      <c r="U171" s="5">
        <v>5.3347917236350382</v>
      </c>
      <c r="V171" s="3">
        <v>5.2556740497675696</v>
      </c>
      <c r="W171" s="3">
        <v>0.1118892874067855</v>
      </c>
      <c r="X171" s="3">
        <f t="shared" si="2"/>
        <v>76.012303074657964</v>
      </c>
    </row>
    <row r="172" spans="1:24" x14ac:dyDescent="0.2">
      <c r="A172" s="8" t="s">
        <v>11</v>
      </c>
      <c r="B172" t="s">
        <v>12</v>
      </c>
      <c r="C172" s="6" t="s">
        <v>10</v>
      </c>
      <c r="D172" s="7">
        <v>35</v>
      </c>
      <c r="E172" s="4" t="s">
        <v>60</v>
      </c>
      <c r="F172" s="5" t="s">
        <v>61</v>
      </c>
      <c r="G172" t="s">
        <v>113</v>
      </c>
      <c r="H172" s="3">
        <v>3.0514528831356929</v>
      </c>
      <c r="I172" s="3">
        <v>2.1014447361274553</v>
      </c>
      <c r="J172" s="3">
        <v>5.0363339917629233</v>
      </c>
      <c r="K172" s="3">
        <v>1.4520738188713511</v>
      </c>
      <c r="L172" s="3" t="s">
        <v>499</v>
      </c>
      <c r="M172" s="8" t="s">
        <v>11</v>
      </c>
      <c r="N172" t="s">
        <v>12</v>
      </c>
      <c r="O172" s="6" t="s">
        <v>10</v>
      </c>
      <c r="P172" s="7">
        <v>44.6</v>
      </c>
      <c r="Q172" s="4" t="s">
        <v>60</v>
      </c>
      <c r="R172" s="5" t="s">
        <v>61</v>
      </c>
      <c r="S172" s="6">
        <v>20150128111</v>
      </c>
      <c r="T172" s="5">
        <v>5.2895816242821994</v>
      </c>
      <c r="U172" s="5">
        <v>5.5382371707228151</v>
      </c>
      <c r="V172" s="3">
        <v>5.4139093975025077</v>
      </c>
      <c r="W172" s="3">
        <v>0.17582602306780587</v>
      </c>
      <c r="X172" s="3">
        <f t="shared" si="2"/>
        <v>83.086711989343016</v>
      </c>
    </row>
    <row r="173" spans="1:24" x14ac:dyDescent="0.2">
      <c r="A173" s="8" t="s">
        <v>11</v>
      </c>
      <c r="B173" t="s">
        <v>12</v>
      </c>
      <c r="C173" s="6" t="s">
        <v>10</v>
      </c>
      <c r="D173" s="7">
        <v>44.6</v>
      </c>
      <c r="E173" s="4" t="s">
        <v>60</v>
      </c>
      <c r="F173" s="5" t="s">
        <v>61</v>
      </c>
      <c r="G173">
        <v>20150128000</v>
      </c>
      <c r="H173" s="3">
        <v>3.6172036985149907</v>
      </c>
      <c r="I173" s="3">
        <v>2.8255533762958818</v>
      </c>
      <c r="J173" s="3">
        <v>8.0272421362901483</v>
      </c>
      <c r="K173" s="3">
        <v>1.2801753202966959</v>
      </c>
      <c r="L173" s="3" t="s">
        <v>498</v>
      </c>
      <c r="M173" s="8" t="s">
        <v>11</v>
      </c>
      <c r="N173" t="s">
        <v>12</v>
      </c>
      <c r="O173" s="6" t="s">
        <v>10</v>
      </c>
      <c r="P173" s="7">
        <v>44.6</v>
      </c>
      <c r="Q173" s="4" t="s">
        <v>60</v>
      </c>
      <c r="R173" s="5" t="s">
        <v>61</v>
      </c>
      <c r="S173" s="6">
        <v>20150128116</v>
      </c>
      <c r="T173" s="5">
        <v>4.7357579072099174</v>
      </c>
      <c r="U173" s="5">
        <v>5.0183210281651638</v>
      </c>
      <c r="V173" s="3">
        <v>4.8770394676875402</v>
      </c>
      <c r="W173" s="3">
        <v>0.19980229894068938</v>
      </c>
      <c r="X173" s="3">
        <f t="shared" si="2"/>
        <v>60.738971372972912</v>
      </c>
    </row>
    <row r="174" spans="1:24" x14ac:dyDescent="0.2">
      <c r="A174" s="8" t="s">
        <v>11</v>
      </c>
      <c r="B174" t="s">
        <v>12</v>
      </c>
      <c r="C174" s="6" t="s">
        <v>10</v>
      </c>
      <c r="D174" s="7">
        <v>44.6</v>
      </c>
      <c r="E174" s="4" t="s">
        <v>60</v>
      </c>
      <c r="F174" s="5" t="s">
        <v>61</v>
      </c>
      <c r="G174">
        <v>20150128001</v>
      </c>
      <c r="H174" s="3">
        <v>2.5787055197534325</v>
      </c>
      <c r="I174" s="3">
        <v>2.0386102549733822</v>
      </c>
      <c r="J174" s="3">
        <v>4.1288189161759643</v>
      </c>
      <c r="K174" s="3">
        <v>1.264933065779708</v>
      </c>
      <c r="L174" s="3" t="s">
        <v>499</v>
      </c>
      <c r="M174" s="8" t="s">
        <v>11</v>
      </c>
      <c r="N174" t="s">
        <v>12</v>
      </c>
      <c r="O174" s="6" t="s">
        <v>10</v>
      </c>
      <c r="P174" s="7">
        <v>44.6</v>
      </c>
      <c r="Q174" s="4" t="s">
        <v>60</v>
      </c>
      <c r="R174" s="5" t="s">
        <v>61</v>
      </c>
      <c r="S174" s="6">
        <v>20150128117</v>
      </c>
      <c r="T174" s="5">
        <v>5.3008841491204093</v>
      </c>
      <c r="U174" s="5">
        <v>5.7868927171634317</v>
      </c>
      <c r="V174" s="3">
        <v>5.5438884331419205</v>
      </c>
      <c r="W174" s="3">
        <v>0.34365995417798473</v>
      </c>
      <c r="X174" s="3">
        <f t="shared" si="2"/>
        <v>89.215860314817348</v>
      </c>
    </row>
    <row r="175" spans="1:24" x14ac:dyDescent="0.2">
      <c r="A175" s="8" t="s">
        <v>11</v>
      </c>
      <c r="B175" t="s">
        <v>12</v>
      </c>
      <c r="C175" s="6" t="s">
        <v>10</v>
      </c>
      <c r="D175" s="7">
        <v>44.6</v>
      </c>
      <c r="E175" s="4" t="s">
        <v>60</v>
      </c>
      <c r="F175" s="5" t="s">
        <v>61</v>
      </c>
      <c r="G175">
        <v>20150128002</v>
      </c>
      <c r="H175" s="3">
        <v>2.1534323339871113</v>
      </c>
      <c r="I175" s="3">
        <v>1.7590361445783131</v>
      </c>
      <c r="J175" s="3">
        <v>2.9750609977911688</v>
      </c>
      <c r="K175" s="3">
        <v>1.2242115323351388</v>
      </c>
      <c r="L175" s="3" t="s">
        <v>498</v>
      </c>
      <c r="M175" s="8" t="s">
        <v>11</v>
      </c>
      <c r="N175" t="s">
        <v>12</v>
      </c>
      <c r="O175" s="6" t="s">
        <v>10</v>
      </c>
      <c r="P175" s="7">
        <v>44.6</v>
      </c>
      <c r="Q175" s="4" t="s">
        <v>60</v>
      </c>
      <c r="R175" s="5" t="s">
        <v>61</v>
      </c>
      <c r="S175" s="6">
        <v>20150128118</v>
      </c>
      <c r="T175" s="5">
        <v>5.176556375900101</v>
      </c>
      <c r="U175" s="5">
        <v>5.1991614255765208</v>
      </c>
      <c r="V175" s="3">
        <v>5.1878589007383109</v>
      </c>
      <c r="W175" s="3">
        <v>1.5984183915255249E-2</v>
      </c>
      <c r="X175" s="3">
        <f t="shared" si="2"/>
        <v>73.107694648511114</v>
      </c>
    </row>
    <row r="176" spans="1:24" x14ac:dyDescent="0.2">
      <c r="A176" s="8" t="s">
        <v>11</v>
      </c>
      <c r="B176" t="s">
        <v>12</v>
      </c>
      <c r="C176" s="6" t="s">
        <v>10</v>
      </c>
      <c r="D176" s="7">
        <v>44.6</v>
      </c>
      <c r="E176" s="4" t="s">
        <v>60</v>
      </c>
      <c r="F176" s="5" t="s">
        <v>61</v>
      </c>
      <c r="G176">
        <v>20150128003</v>
      </c>
      <c r="H176" s="3">
        <v>3.7240683664892127</v>
      </c>
      <c r="I176" s="3">
        <v>2.7227794900532363</v>
      </c>
      <c r="J176" s="3">
        <v>7.963793623722232</v>
      </c>
      <c r="K176" s="3">
        <v>1.367745122252408</v>
      </c>
      <c r="L176" s="3" t="s">
        <v>499</v>
      </c>
      <c r="M176" s="8" t="s">
        <v>11</v>
      </c>
      <c r="N176" t="s">
        <v>12</v>
      </c>
      <c r="O176" s="6" t="s">
        <v>10</v>
      </c>
      <c r="P176" s="7">
        <v>44.6</v>
      </c>
      <c r="Q176" s="4" t="s">
        <v>60</v>
      </c>
      <c r="R176" s="5" t="s">
        <v>61</v>
      </c>
      <c r="S176" s="6">
        <v>20150128119</v>
      </c>
      <c r="T176" s="5">
        <v>5.0409260778415828</v>
      </c>
      <c r="U176" s="5">
        <v>5.176556375900101</v>
      </c>
      <c r="V176" s="3">
        <v>5.1087412268708423</v>
      </c>
      <c r="W176" s="3">
        <v>9.5905103491530877E-2</v>
      </c>
      <c r="X176" s="3">
        <f t="shared" si="2"/>
        <v>69.813648819605689</v>
      </c>
    </row>
    <row r="177" spans="1:24" x14ac:dyDescent="0.2">
      <c r="A177" s="8" t="s">
        <v>11</v>
      </c>
      <c r="B177" t="s">
        <v>12</v>
      </c>
      <c r="C177" s="6" t="s">
        <v>10</v>
      </c>
      <c r="D177" s="7">
        <v>44.6</v>
      </c>
      <c r="E177" s="4" t="s">
        <v>60</v>
      </c>
      <c r="F177" s="5" t="s">
        <v>61</v>
      </c>
      <c r="G177">
        <v>20150128004</v>
      </c>
      <c r="H177" s="3">
        <v>3.2144578313253014</v>
      </c>
      <c r="I177" s="3">
        <v>2.6868590641636314</v>
      </c>
      <c r="J177" s="3">
        <v>6.7833230566716578</v>
      </c>
      <c r="K177" s="3">
        <v>1.1963626504265126</v>
      </c>
      <c r="L177" s="3" t="s">
        <v>498</v>
      </c>
      <c r="M177" s="8" t="s">
        <v>11</v>
      </c>
      <c r="N177" t="s">
        <v>12</v>
      </c>
      <c r="O177" s="6" t="s">
        <v>10</v>
      </c>
      <c r="P177" s="7">
        <v>44.6</v>
      </c>
      <c r="Q177" s="4" t="s">
        <v>60</v>
      </c>
      <c r="R177" s="5" t="s">
        <v>61</v>
      </c>
      <c r="S177" s="6">
        <v>20150128120</v>
      </c>
      <c r="T177" s="5">
        <v>5.526934645884606</v>
      </c>
      <c r="U177" s="5">
        <v>5.4252119223407176</v>
      </c>
      <c r="V177" s="3">
        <v>5.4760732841126618</v>
      </c>
      <c r="W177" s="3">
        <v>7.1928827618647995E-2</v>
      </c>
      <c r="X177" s="3">
        <f t="shared" si="2"/>
        <v>85.981769134797275</v>
      </c>
    </row>
    <row r="178" spans="1:24" x14ac:dyDescent="0.2">
      <c r="A178" s="8" t="s">
        <v>11</v>
      </c>
      <c r="B178" t="s">
        <v>12</v>
      </c>
      <c r="C178" s="6" t="s">
        <v>10</v>
      </c>
      <c r="D178" s="7">
        <v>44.6</v>
      </c>
      <c r="E178" s="4" t="s">
        <v>60</v>
      </c>
      <c r="F178" s="5" t="s">
        <v>61</v>
      </c>
      <c r="G178">
        <v>20150128005</v>
      </c>
      <c r="H178" s="3">
        <v>2.8332305968058282</v>
      </c>
      <c r="I178" s="3">
        <v>2.0447184085177921</v>
      </c>
      <c r="J178" s="3">
        <v>4.5499362479114014</v>
      </c>
      <c r="K178" s="3">
        <v>1.3856336329752248</v>
      </c>
      <c r="L178" s="3" t="s">
        <v>498</v>
      </c>
      <c r="M178" s="8" t="s">
        <v>11</v>
      </c>
      <c r="N178" t="s">
        <v>12</v>
      </c>
      <c r="O178" s="6" t="s">
        <v>165</v>
      </c>
      <c r="P178" s="7">
        <v>35</v>
      </c>
      <c r="Q178" s="12" t="s">
        <v>324</v>
      </c>
      <c r="R178" s="14" t="s">
        <v>436</v>
      </c>
      <c r="S178" t="s">
        <v>437</v>
      </c>
      <c r="T178" s="3">
        <v>6.4</v>
      </c>
      <c r="U178" s="3">
        <v>6.6057142857142859</v>
      </c>
      <c r="V178" s="3">
        <v>6.5028571428571436</v>
      </c>
      <c r="W178" s="3">
        <v>0.1454619664155182</v>
      </c>
      <c r="X178" s="3">
        <f t="shared" si="2"/>
        <v>143.98301466586329</v>
      </c>
    </row>
    <row r="179" spans="1:24" x14ac:dyDescent="0.2">
      <c r="A179" s="8" t="s">
        <v>11</v>
      </c>
      <c r="B179" t="s">
        <v>12</v>
      </c>
      <c r="C179" s="6" t="s">
        <v>10</v>
      </c>
      <c r="D179" s="7">
        <v>44.6</v>
      </c>
      <c r="E179" s="4" t="s">
        <v>60</v>
      </c>
      <c r="F179" s="5" t="s">
        <v>61</v>
      </c>
      <c r="G179">
        <v>20150128006</v>
      </c>
      <c r="H179" s="3">
        <v>2.885962454469039</v>
      </c>
      <c r="I179" s="3">
        <v>2.3872793499579714</v>
      </c>
      <c r="J179" s="3">
        <v>5.411078065236353</v>
      </c>
      <c r="K179" s="3">
        <v>1.2088918100514072</v>
      </c>
      <c r="L179" s="3" t="s">
        <v>498</v>
      </c>
      <c r="M179" s="8" t="s">
        <v>11</v>
      </c>
      <c r="N179" t="s">
        <v>12</v>
      </c>
      <c r="O179" s="6" t="s">
        <v>165</v>
      </c>
      <c r="P179" s="7">
        <v>35</v>
      </c>
      <c r="Q179" s="12" t="s">
        <v>324</v>
      </c>
      <c r="R179" s="14" t="s">
        <v>436</v>
      </c>
      <c r="S179" t="s">
        <v>438</v>
      </c>
      <c r="T179" s="3">
        <v>4.7428571428571429</v>
      </c>
      <c r="U179" s="3">
        <v>4.9714285714285715</v>
      </c>
      <c r="V179" s="3">
        <v>4.8571428571428577</v>
      </c>
      <c r="W179" s="3">
        <v>0.16162440712835377</v>
      </c>
      <c r="X179" s="3">
        <f t="shared" si="2"/>
        <v>59.998618880803328</v>
      </c>
    </row>
    <row r="180" spans="1:24" x14ac:dyDescent="0.2">
      <c r="A180" s="8" t="s">
        <v>11</v>
      </c>
      <c r="B180" t="s">
        <v>12</v>
      </c>
      <c r="C180" s="6" t="s">
        <v>10</v>
      </c>
      <c r="D180" s="7">
        <v>44.6</v>
      </c>
      <c r="E180" s="4" t="s">
        <v>60</v>
      </c>
      <c r="F180" s="5" t="s">
        <v>61</v>
      </c>
      <c r="G180">
        <v>20150128007</v>
      </c>
      <c r="H180" s="3">
        <v>2.6155785934435416</v>
      </c>
      <c r="I180" s="3">
        <v>2.1152143457551134</v>
      </c>
      <c r="J180" s="3">
        <v>4.3452226929163889</v>
      </c>
      <c r="K180" s="3">
        <v>1.2365548667408468</v>
      </c>
      <c r="L180" s="3" t="s">
        <v>499</v>
      </c>
      <c r="M180" s="8" t="s">
        <v>11</v>
      </c>
      <c r="N180" t="s">
        <v>12</v>
      </c>
      <c r="O180" s="6" t="s">
        <v>165</v>
      </c>
      <c r="P180" s="7">
        <v>35</v>
      </c>
      <c r="Q180" s="12" t="s">
        <v>324</v>
      </c>
      <c r="R180" s="14" t="s">
        <v>436</v>
      </c>
      <c r="S180" t="s">
        <v>439</v>
      </c>
      <c r="T180" s="3">
        <v>5.4171428571428573</v>
      </c>
      <c r="U180" s="3">
        <v>5.4057142857142857</v>
      </c>
      <c r="V180" s="3">
        <v>5.411428571428571</v>
      </c>
      <c r="W180" s="3">
        <v>8.0812203564177825E-3</v>
      </c>
      <c r="X180" s="3">
        <f t="shared" si="2"/>
        <v>82.972545370536935</v>
      </c>
    </row>
    <row r="181" spans="1:24" x14ac:dyDescent="0.2">
      <c r="A181" s="8" t="s">
        <v>11</v>
      </c>
      <c r="B181" t="s">
        <v>12</v>
      </c>
      <c r="C181" s="6" t="s">
        <v>10</v>
      </c>
      <c r="D181" s="7">
        <v>44.6</v>
      </c>
      <c r="E181" s="4" t="s">
        <v>60</v>
      </c>
      <c r="F181" s="5" t="s">
        <v>61</v>
      </c>
      <c r="G181">
        <v>20150128020</v>
      </c>
      <c r="H181" s="3">
        <v>2.7163351078733542</v>
      </c>
      <c r="I181" s="3">
        <v>2.1868310451106754</v>
      </c>
      <c r="J181" s="3">
        <v>4.6653954217680829</v>
      </c>
      <c r="K181" s="3">
        <v>1.2421330463304634</v>
      </c>
      <c r="L181" s="3" t="s">
        <v>498</v>
      </c>
      <c r="M181" s="8" t="s">
        <v>11</v>
      </c>
      <c r="N181" t="s">
        <v>12</v>
      </c>
      <c r="O181" s="6" t="s">
        <v>165</v>
      </c>
      <c r="P181" s="7">
        <v>35</v>
      </c>
      <c r="Q181" s="12" t="s">
        <v>324</v>
      </c>
      <c r="R181" s="14" t="s">
        <v>436</v>
      </c>
      <c r="S181" t="s">
        <v>440</v>
      </c>
      <c r="T181" s="3">
        <v>6.194285714285714</v>
      </c>
      <c r="U181" s="3">
        <v>6.1257142857142854</v>
      </c>
      <c r="V181" s="3">
        <v>6.16</v>
      </c>
      <c r="W181" s="3">
        <v>4.8487322138506067E-2</v>
      </c>
      <c r="X181" s="3">
        <f t="shared" si="2"/>
        <v>122.3885413479517</v>
      </c>
    </row>
    <row r="182" spans="1:24" x14ac:dyDescent="0.2">
      <c r="A182" s="8" t="s">
        <v>11</v>
      </c>
      <c r="B182" t="s">
        <v>12</v>
      </c>
      <c r="C182" s="6" t="s">
        <v>10</v>
      </c>
      <c r="D182" s="7">
        <v>44.6</v>
      </c>
      <c r="E182" s="4" t="s">
        <v>60</v>
      </c>
      <c r="F182" s="5" t="s">
        <v>61</v>
      </c>
      <c r="G182">
        <v>20150128021</v>
      </c>
      <c r="H182" s="3">
        <v>3.2145138694312134</v>
      </c>
      <c r="I182" s="3">
        <v>2.5069207060801348</v>
      </c>
      <c r="J182" s="3">
        <v>6.3291557449506328</v>
      </c>
      <c r="K182" s="3">
        <v>1.2822559012875536</v>
      </c>
      <c r="L182" s="3" t="s">
        <v>498</v>
      </c>
      <c r="M182" s="8" t="s">
        <v>11</v>
      </c>
      <c r="N182" t="s">
        <v>12</v>
      </c>
      <c r="O182" s="6" t="s">
        <v>165</v>
      </c>
      <c r="P182" s="7">
        <v>35</v>
      </c>
      <c r="Q182" s="12" t="s">
        <v>324</v>
      </c>
      <c r="R182" s="14" t="s">
        <v>436</v>
      </c>
      <c r="S182" t="s">
        <v>441</v>
      </c>
      <c r="T182" s="3">
        <v>5.177142857142857</v>
      </c>
      <c r="U182" s="3">
        <v>4.88</v>
      </c>
      <c r="V182" s="3">
        <v>5.0285714285714285</v>
      </c>
      <c r="W182" s="3">
        <v>0.21011172926685984</v>
      </c>
      <c r="X182" s="3">
        <f t="shared" si="2"/>
        <v>66.578267951864504</v>
      </c>
    </row>
    <row r="183" spans="1:24" x14ac:dyDescent="0.2">
      <c r="A183" s="8" t="s">
        <v>11</v>
      </c>
      <c r="B183" t="s">
        <v>12</v>
      </c>
      <c r="C183" s="6" t="s">
        <v>10</v>
      </c>
      <c r="D183" s="7">
        <v>44.6</v>
      </c>
      <c r="E183" s="4" t="s">
        <v>60</v>
      </c>
      <c r="F183" s="5" t="s">
        <v>61</v>
      </c>
      <c r="G183">
        <v>20150128022</v>
      </c>
      <c r="H183" s="3">
        <v>2.9369571308489775</v>
      </c>
      <c r="I183" s="3">
        <v>2.4105912020173719</v>
      </c>
      <c r="J183" s="3">
        <v>5.5604642893803193</v>
      </c>
      <c r="K183" s="3">
        <v>1.2183555338587071</v>
      </c>
      <c r="L183" s="3" t="s">
        <v>499</v>
      </c>
      <c r="M183" s="8" t="s">
        <v>11</v>
      </c>
      <c r="N183" t="s">
        <v>12</v>
      </c>
      <c r="O183" s="6" t="s">
        <v>165</v>
      </c>
      <c r="P183" s="7">
        <v>35</v>
      </c>
      <c r="Q183" s="12" t="s">
        <v>324</v>
      </c>
      <c r="R183" s="14" t="s">
        <v>436</v>
      </c>
      <c r="S183" t="s">
        <v>442</v>
      </c>
      <c r="T183" s="3">
        <v>5.234285714285714</v>
      </c>
      <c r="U183" s="3">
        <v>5.2914285714285718</v>
      </c>
      <c r="V183" s="3">
        <v>5.2628571428571433</v>
      </c>
      <c r="W183" s="3">
        <v>4.0406101782088914E-2</v>
      </c>
      <c r="X183" s="3">
        <f t="shared" si="2"/>
        <v>76.32439436320594</v>
      </c>
    </row>
    <row r="184" spans="1:24" x14ac:dyDescent="0.2">
      <c r="A184" s="8" t="s">
        <v>11</v>
      </c>
      <c r="B184" t="s">
        <v>12</v>
      </c>
      <c r="C184" s="6" t="s">
        <v>10</v>
      </c>
      <c r="D184" s="7">
        <v>44.6</v>
      </c>
      <c r="E184" s="4" t="s">
        <v>60</v>
      </c>
      <c r="F184" s="5" t="s">
        <v>61</v>
      </c>
      <c r="G184">
        <v>20150128023</v>
      </c>
      <c r="H184" s="3">
        <v>3.6836088540207346</v>
      </c>
      <c r="I184" s="3">
        <v>2.9891286074530683</v>
      </c>
      <c r="J184" s="3">
        <v>8.6478468641272563</v>
      </c>
      <c r="K184" s="3">
        <v>1.2323353517931799</v>
      </c>
      <c r="L184" s="3" t="s">
        <v>498</v>
      </c>
      <c r="M184" s="8" t="s">
        <v>11</v>
      </c>
      <c r="N184" t="s">
        <v>12</v>
      </c>
      <c r="O184" s="6" t="s">
        <v>165</v>
      </c>
      <c r="P184" s="7">
        <v>35</v>
      </c>
      <c r="Q184" s="12" t="s">
        <v>324</v>
      </c>
      <c r="R184" s="14" t="s">
        <v>436</v>
      </c>
      <c r="S184" t="s">
        <v>443</v>
      </c>
      <c r="T184" s="3">
        <v>5.6228571428571428</v>
      </c>
      <c r="U184" s="3">
        <v>5.6685714285714282</v>
      </c>
      <c r="V184" s="3">
        <v>5.6457142857142859</v>
      </c>
      <c r="W184" s="3">
        <v>3.2324881425670499E-2</v>
      </c>
      <c r="X184" s="3">
        <f t="shared" si="2"/>
        <v>94.222649015815151</v>
      </c>
    </row>
    <row r="185" spans="1:24" x14ac:dyDescent="0.2">
      <c r="A185" s="8" t="s">
        <v>11</v>
      </c>
      <c r="B185" t="s">
        <v>12</v>
      </c>
      <c r="C185" s="6" t="s">
        <v>10</v>
      </c>
      <c r="D185" s="7">
        <v>44.6</v>
      </c>
      <c r="E185" s="4" t="s">
        <v>60</v>
      </c>
      <c r="F185" s="5" t="s">
        <v>61</v>
      </c>
      <c r="G185">
        <v>20150128024</v>
      </c>
      <c r="H185" s="3">
        <v>3.3788736340711689</v>
      </c>
      <c r="I185" s="3">
        <v>2.7546651723171758</v>
      </c>
      <c r="J185" s="3">
        <v>7.3102234060540727</v>
      </c>
      <c r="K185" s="3">
        <v>1.2266004841629881</v>
      </c>
      <c r="L185" s="3" t="s">
        <v>498</v>
      </c>
      <c r="M185" s="8" t="s">
        <v>11</v>
      </c>
      <c r="N185" t="s">
        <v>12</v>
      </c>
      <c r="O185" s="6" t="s">
        <v>165</v>
      </c>
      <c r="P185" s="7">
        <v>35</v>
      </c>
      <c r="Q185" s="12" t="s">
        <v>324</v>
      </c>
      <c r="R185" s="14" t="s">
        <v>436</v>
      </c>
      <c r="S185" t="s">
        <v>444</v>
      </c>
      <c r="T185" s="3">
        <v>5.4057142857142857</v>
      </c>
      <c r="U185" s="3">
        <v>5.4971428571428573</v>
      </c>
      <c r="V185" s="3">
        <v>5.451428571428572</v>
      </c>
      <c r="W185" s="3">
        <v>6.4649762851341636E-2</v>
      </c>
      <c r="X185" s="3">
        <f t="shared" si="2"/>
        <v>84.826119572302758</v>
      </c>
    </row>
    <row r="186" spans="1:24" x14ac:dyDescent="0.2">
      <c r="A186" s="8" t="s">
        <v>11</v>
      </c>
      <c r="B186" t="s">
        <v>12</v>
      </c>
      <c r="C186" s="6" t="s">
        <v>10</v>
      </c>
      <c r="D186" s="7">
        <v>44.6</v>
      </c>
      <c r="E186" s="4" t="s">
        <v>60</v>
      </c>
      <c r="F186" s="5" t="s">
        <v>61</v>
      </c>
      <c r="G186">
        <v>20150128025</v>
      </c>
      <c r="H186" s="3">
        <v>3.4413561221630711</v>
      </c>
      <c r="I186" s="3">
        <v>2.6118240403474364</v>
      </c>
      <c r="J186" s="3">
        <v>7.0593288501198037</v>
      </c>
      <c r="K186" s="3">
        <v>1.3176064194987984</v>
      </c>
      <c r="L186" s="3" t="s">
        <v>499</v>
      </c>
      <c r="M186" s="8" t="s">
        <v>11</v>
      </c>
      <c r="N186" t="s">
        <v>12</v>
      </c>
      <c r="O186" s="6" t="s">
        <v>165</v>
      </c>
      <c r="P186" s="7">
        <v>35</v>
      </c>
      <c r="Q186" s="12" t="s">
        <v>324</v>
      </c>
      <c r="R186" s="14" t="s">
        <v>436</v>
      </c>
      <c r="S186" t="s">
        <v>445</v>
      </c>
      <c r="T186" s="3">
        <v>5.4514285714285711</v>
      </c>
      <c r="U186" s="3">
        <v>5.5657142857142858</v>
      </c>
      <c r="V186" s="3">
        <v>5.5085714285714289</v>
      </c>
      <c r="W186" s="3">
        <v>8.0812203564177204E-2</v>
      </c>
      <c r="X186" s="3">
        <f t="shared" si="2"/>
        <v>87.521666397431503</v>
      </c>
    </row>
    <row r="187" spans="1:24" x14ac:dyDescent="0.2">
      <c r="A187" s="8" t="s">
        <v>11</v>
      </c>
      <c r="B187" t="s">
        <v>12</v>
      </c>
      <c r="C187" s="6" t="s">
        <v>10</v>
      </c>
      <c r="D187" s="7">
        <v>44.6</v>
      </c>
      <c r="E187" s="4" t="s">
        <v>60</v>
      </c>
      <c r="F187" s="5" t="s">
        <v>61</v>
      </c>
      <c r="G187">
        <v>20150128026</v>
      </c>
      <c r="H187" s="3">
        <v>3.0113196973942284</v>
      </c>
      <c r="I187" s="3">
        <v>2.3489492855141498</v>
      </c>
      <c r="J187" s="3">
        <v>5.5554646263521077</v>
      </c>
      <c r="K187" s="3">
        <v>1.2819858291385358</v>
      </c>
      <c r="L187" s="3" t="s">
        <v>499</v>
      </c>
      <c r="M187" s="8" t="s">
        <v>11</v>
      </c>
      <c r="N187" t="s">
        <v>12</v>
      </c>
      <c r="O187" s="6" t="s">
        <v>165</v>
      </c>
      <c r="P187" s="7">
        <v>35</v>
      </c>
      <c r="Q187" s="12" t="s">
        <v>324</v>
      </c>
      <c r="R187" s="14" t="s">
        <v>436</v>
      </c>
      <c r="S187" t="s">
        <v>446</v>
      </c>
      <c r="T187" s="3">
        <v>4.3085714285714287</v>
      </c>
      <c r="U187" s="3">
        <v>4.3314285714285718</v>
      </c>
      <c r="V187" s="3">
        <v>4.32</v>
      </c>
      <c r="W187" s="3">
        <v>1.6162440712835565E-2</v>
      </c>
      <c r="X187" s="3">
        <f t="shared" si="2"/>
        <v>42.213354291614991</v>
      </c>
    </row>
    <row r="188" spans="1:24" x14ac:dyDescent="0.2">
      <c r="A188" s="8" t="s">
        <v>11</v>
      </c>
      <c r="B188" t="s">
        <v>12</v>
      </c>
      <c r="C188" s="6" t="s">
        <v>10</v>
      </c>
      <c r="D188" s="7">
        <v>44.6</v>
      </c>
      <c r="E188" s="4" t="s">
        <v>60</v>
      </c>
      <c r="F188" s="5" t="s">
        <v>61</v>
      </c>
      <c r="G188">
        <v>20150128028</v>
      </c>
      <c r="H188" s="3">
        <v>2.7802745867189689</v>
      </c>
      <c r="I188" s="3">
        <v>2.1896889885121884</v>
      </c>
      <c r="J188" s="3">
        <v>4.7814542618884088</v>
      </c>
      <c r="K188" s="3">
        <v>1.2697120921305181</v>
      </c>
      <c r="L188" s="3" t="s">
        <v>498</v>
      </c>
      <c r="M188" s="8" t="s">
        <v>11</v>
      </c>
      <c r="N188" t="s">
        <v>12</v>
      </c>
      <c r="O188" s="6" t="s">
        <v>165</v>
      </c>
      <c r="P188" s="7">
        <v>35</v>
      </c>
      <c r="Q188" s="12" t="s">
        <v>324</v>
      </c>
      <c r="R188" s="14" t="s">
        <v>436</v>
      </c>
      <c r="S188" t="s">
        <v>447</v>
      </c>
      <c r="T188" s="3">
        <v>5.7028571428571428</v>
      </c>
      <c r="U188" s="3">
        <v>5.725714285714286</v>
      </c>
      <c r="V188" s="3">
        <v>5.7142857142857144</v>
      </c>
      <c r="W188" s="3">
        <v>1.6162440712835565E-2</v>
      </c>
      <c r="X188" s="3">
        <f t="shared" si="2"/>
        <v>97.697730723880838</v>
      </c>
    </row>
    <row r="189" spans="1:24" x14ac:dyDescent="0.2">
      <c r="A189" s="8" t="s">
        <v>11</v>
      </c>
      <c r="B189" t="s">
        <v>12</v>
      </c>
      <c r="C189" s="6" t="s">
        <v>10</v>
      </c>
      <c r="D189" s="7">
        <v>44.6</v>
      </c>
      <c r="E189" s="4" t="s">
        <v>60</v>
      </c>
      <c r="F189" s="5" t="s">
        <v>61</v>
      </c>
      <c r="G189">
        <v>20150128039</v>
      </c>
      <c r="H189" s="3">
        <v>2.9558419725413283</v>
      </c>
      <c r="I189" s="3">
        <v>2.4340711683945084</v>
      </c>
      <c r="J189" s="3">
        <v>5.6507275111296691</v>
      </c>
      <c r="K189" s="3">
        <v>1.2143613592411824</v>
      </c>
      <c r="L189" s="3" t="s">
        <v>498</v>
      </c>
      <c r="M189" s="8" t="s">
        <v>11</v>
      </c>
      <c r="N189" t="s">
        <v>12</v>
      </c>
      <c r="O189" s="6" t="s">
        <v>165</v>
      </c>
      <c r="P189" s="7">
        <v>35</v>
      </c>
      <c r="Q189" s="12" t="s">
        <v>324</v>
      </c>
      <c r="R189" s="14" t="s">
        <v>436</v>
      </c>
      <c r="S189" t="s">
        <v>448</v>
      </c>
      <c r="T189" s="3">
        <v>5.7714285714285714</v>
      </c>
      <c r="U189" s="3">
        <v>5.7714285714285714</v>
      </c>
      <c r="V189" s="3">
        <v>5.7714285714285714</v>
      </c>
      <c r="W189" s="3">
        <v>0</v>
      </c>
      <c r="X189" s="3">
        <f t="shared" si="2"/>
        <v>100.65806966254513</v>
      </c>
    </row>
    <row r="190" spans="1:24" x14ac:dyDescent="0.2">
      <c r="A190" s="8" t="s">
        <v>11</v>
      </c>
      <c r="B190" t="s">
        <v>12</v>
      </c>
      <c r="C190" s="6" t="s">
        <v>10</v>
      </c>
      <c r="D190" s="7">
        <v>44.6</v>
      </c>
      <c r="E190" s="4" t="s">
        <v>60</v>
      </c>
      <c r="F190" s="5" t="s">
        <v>61</v>
      </c>
      <c r="G190">
        <v>20150128040</v>
      </c>
      <c r="H190" s="3">
        <v>3.4683104511067526</v>
      </c>
      <c r="I190" s="3">
        <v>2.7099467637993837</v>
      </c>
      <c r="J190" s="3">
        <v>7.3819076085822717</v>
      </c>
      <c r="K190" s="3">
        <v>1.2798444963708926</v>
      </c>
      <c r="L190" s="3" t="s">
        <v>499</v>
      </c>
      <c r="M190" s="8" t="s">
        <v>11</v>
      </c>
      <c r="N190" t="s">
        <v>12</v>
      </c>
      <c r="O190" s="6" t="s">
        <v>165</v>
      </c>
      <c r="P190" s="7">
        <v>35</v>
      </c>
      <c r="Q190" s="12" t="s">
        <v>324</v>
      </c>
      <c r="R190" s="14" t="s">
        <v>436</v>
      </c>
      <c r="S190" t="s">
        <v>449</v>
      </c>
      <c r="T190" s="3">
        <v>5.2457142857142856</v>
      </c>
      <c r="U190" s="3">
        <v>5.4285714285714288</v>
      </c>
      <c r="V190" s="3">
        <v>5.3371428571428572</v>
      </c>
      <c r="W190" s="3">
        <v>0.12929952570268327</v>
      </c>
      <c r="X190" s="3">
        <f t="shared" si="2"/>
        <v>79.60220627885991</v>
      </c>
    </row>
    <row r="191" spans="1:24" x14ac:dyDescent="0.2">
      <c r="A191" s="8" t="s">
        <v>11</v>
      </c>
      <c r="B191" t="s">
        <v>12</v>
      </c>
      <c r="C191" s="6" t="s">
        <v>10</v>
      </c>
      <c r="D191" s="7">
        <v>44.6</v>
      </c>
      <c r="E191" s="4" t="s">
        <v>60</v>
      </c>
      <c r="F191" s="5" t="s">
        <v>61</v>
      </c>
      <c r="G191">
        <v>20150128041</v>
      </c>
      <c r="H191" s="3">
        <v>3.2862986831045116</v>
      </c>
      <c r="I191" s="3">
        <v>2.7765200336228637</v>
      </c>
      <c r="J191" s="3">
        <v>7.1663452237544396</v>
      </c>
      <c r="K191" s="3">
        <v>1.1836034472319212</v>
      </c>
      <c r="L191" s="3" t="s">
        <v>499</v>
      </c>
      <c r="M191" s="8" t="s">
        <v>11</v>
      </c>
      <c r="N191" t="s">
        <v>12</v>
      </c>
      <c r="O191" s="6" t="s">
        <v>165</v>
      </c>
      <c r="P191" s="7">
        <v>35</v>
      </c>
      <c r="Q191" s="12" t="s">
        <v>324</v>
      </c>
      <c r="R191" s="14" t="s">
        <v>436</v>
      </c>
      <c r="S191" t="s">
        <v>450</v>
      </c>
      <c r="T191" s="3">
        <v>5.805714285714286</v>
      </c>
      <c r="U191" s="3">
        <v>6.0457142857142854</v>
      </c>
      <c r="V191" s="3">
        <v>5.9257142857142853</v>
      </c>
      <c r="W191" s="3">
        <v>0.16970562748477094</v>
      </c>
      <c r="X191" s="3">
        <f t="shared" si="2"/>
        <v>108.9483720974689</v>
      </c>
    </row>
    <row r="192" spans="1:24" x14ac:dyDescent="0.2">
      <c r="A192" s="8" t="s">
        <v>11</v>
      </c>
      <c r="B192" t="s">
        <v>12</v>
      </c>
      <c r="C192" s="6" t="s">
        <v>10</v>
      </c>
      <c r="D192" s="7">
        <v>44.6</v>
      </c>
      <c r="E192" s="4" t="s">
        <v>60</v>
      </c>
      <c r="F192" s="5" t="s">
        <v>61</v>
      </c>
      <c r="G192">
        <v>20150128042</v>
      </c>
      <c r="H192" s="3">
        <v>3.6857943401513031</v>
      </c>
      <c r="I192" s="3">
        <v>3.0430933034463434</v>
      </c>
      <c r="J192" s="3">
        <v>8.8091955050986641</v>
      </c>
      <c r="K192" s="3">
        <v>1.2111999116087213</v>
      </c>
      <c r="L192" s="3" t="s">
        <v>499</v>
      </c>
      <c r="M192" s="8" t="s">
        <v>11</v>
      </c>
      <c r="N192" t="s">
        <v>12</v>
      </c>
      <c r="O192" s="6" t="s">
        <v>165</v>
      </c>
      <c r="P192" s="7">
        <v>35</v>
      </c>
      <c r="Q192" s="12" t="s">
        <v>324</v>
      </c>
      <c r="R192" s="14" t="s">
        <v>436</v>
      </c>
      <c r="S192" t="s">
        <v>451</v>
      </c>
      <c r="T192" s="3">
        <v>4.9371428571428568</v>
      </c>
      <c r="U192" s="3">
        <v>5.0857142857142854</v>
      </c>
      <c r="V192" s="3">
        <v>5.0114285714285707</v>
      </c>
      <c r="W192" s="3">
        <v>0.10505586463342992</v>
      </c>
      <c r="X192" s="3">
        <f t="shared" si="2"/>
        <v>65.899672508054593</v>
      </c>
    </row>
    <row r="193" spans="1:24" x14ac:dyDescent="0.2">
      <c r="A193" s="8" t="s">
        <v>11</v>
      </c>
      <c r="B193" t="s">
        <v>12</v>
      </c>
      <c r="C193" s="6" t="s">
        <v>10</v>
      </c>
      <c r="D193" s="7">
        <v>44.6</v>
      </c>
      <c r="E193" s="4" t="s">
        <v>60</v>
      </c>
      <c r="F193" s="5" t="s">
        <v>61</v>
      </c>
      <c r="G193">
        <v>20150128043</v>
      </c>
      <c r="H193" s="3">
        <v>3.034015130288596</v>
      </c>
      <c r="I193" s="3">
        <v>2.493695713084898</v>
      </c>
      <c r="J193" s="3">
        <v>5.9422522298497409</v>
      </c>
      <c r="K193" s="3">
        <v>1.2166741573033706</v>
      </c>
      <c r="L193" s="3" t="s">
        <v>498</v>
      </c>
      <c r="M193" s="8" t="s">
        <v>11</v>
      </c>
      <c r="N193" t="s">
        <v>12</v>
      </c>
      <c r="O193" s="6" t="s">
        <v>165</v>
      </c>
      <c r="P193" s="7">
        <v>35</v>
      </c>
      <c r="Q193" s="12" t="s">
        <v>324</v>
      </c>
      <c r="R193" s="14" t="s">
        <v>436</v>
      </c>
      <c r="S193" t="s">
        <v>452</v>
      </c>
      <c r="T193" s="3">
        <v>5.4514285714285711</v>
      </c>
      <c r="U193" s="3">
        <v>5.177142857142857</v>
      </c>
      <c r="V193" s="3">
        <v>5.3142857142857141</v>
      </c>
      <c r="W193" s="3">
        <v>0.19394928855402427</v>
      </c>
      <c r="X193" s="3">
        <f t="shared" si="2"/>
        <v>78.583853591868618</v>
      </c>
    </row>
    <row r="194" spans="1:24" x14ac:dyDescent="0.2">
      <c r="A194" s="8" t="s">
        <v>11</v>
      </c>
      <c r="B194" t="s">
        <v>12</v>
      </c>
      <c r="C194" s="6" t="s">
        <v>10</v>
      </c>
      <c r="D194" s="7">
        <v>44.6</v>
      </c>
      <c r="E194" s="4" t="s">
        <v>60</v>
      </c>
      <c r="F194" s="5" t="s">
        <v>61</v>
      </c>
      <c r="G194">
        <v>20150128044</v>
      </c>
      <c r="H194" s="3">
        <v>3.3459232277949011</v>
      </c>
      <c r="I194" s="3">
        <v>2.785430092462875</v>
      </c>
      <c r="J194" s="3">
        <v>7.3197814851949046</v>
      </c>
      <c r="K194" s="3">
        <v>1.2012231923711425</v>
      </c>
      <c r="L194" s="3" t="s">
        <v>499</v>
      </c>
      <c r="M194" s="8" t="s">
        <v>11</v>
      </c>
      <c r="N194" t="s">
        <v>12</v>
      </c>
      <c r="O194" s="6" t="s">
        <v>165</v>
      </c>
      <c r="P194" s="7">
        <v>35</v>
      </c>
      <c r="Q194" s="12" t="s">
        <v>324</v>
      </c>
      <c r="R194" s="14" t="s">
        <v>436</v>
      </c>
      <c r="S194" t="s">
        <v>453</v>
      </c>
      <c r="T194" s="3">
        <v>4.8</v>
      </c>
      <c r="U194" s="3">
        <v>4.7542857142857144</v>
      </c>
      <c r="V194" s="3">
        <v>4.7771428571428576</v>
      </c>
      <c r="W194" s="3">
        <v>3.2324881425670499E-2</v>
      </c>
      <c r="X194" s="3">
        <f t="shared" si="2"/>
        <v>57.082542485229858</v>
      </c>
    </row>
    <row r="195" spans="1:24" x14ac:dyDescent="0.2">
      <c r="A195" s="8" t="s">
        <v>11</v>
      </c>
      <c r="B195" t="s">
        <v>12</v>
      </c>
      <c r="C195" s="6" t="s">
        <v>10</v>
      </c>
      <c r="D195" s="7">
        <v>44.6</v>
      </c>
      <c r="E195" s="4" t="s">
        <v>60</v>
      </c>
      <c r="F195" s="5" t="s">
        <v>61</v>
      </c>
      <c r="G195">
        <v>20150128045</v>
      </c>
      <c r="H195" s="3">
        <v>2.6404034743625666</v>
      </c>
      <c r="I195" s="3">
        <v>2.1355001400952647</v>
      </c>
      <c r="J195" s="3">
        <v>4.428531938647982</v>
      </c>
      <c r="K195" s="3">
        <v>1.2364332948462267</v>
      </c>
      <c r="L195" s="3" t="s">
        <v>499</v>
      </c>
      <c r="M195" s="8" t="s">
        <v>11</v>
      </c>
      <c r="N195" t="s">
        <v>12</v>
      </c>
      <c r="O195" s="6" t="s">
        <v>165</v>
      </c>
      <c r="P195" s="7">
        <v>35</v>
      </c>
      <c r="Q195" s="12" t="s">
        <v>324</v>
      </c>
      <c r="R195" s="14" t="s">
        <v>436</v>
      </c>
      <c r="S195" t="s">
        <v>454</v>
      </c>
      <c r="T195" s="3">
        <v>5.2114285714285717</v>
      </c>
      <c r="U195" s="3">
        <v>5.3028571428571425</v>
      </c>
      <c r="V195" s="3">
        <v>5.2571428571428571</v>
      </c>
      <c r="W195" s="3">
        <v>6.4649762851341011E-2</v>
      </c>
      <c r="X195" s="3">
        <f t="shared" si="2"/>
        <v>76.076050541917311</v>
      </c>
    </row>
    <row r="196" spans="1:24" x14ac:dyDescent="0.2">
      <c r="A196" s="8" t="s">
        <v>11</v>
      </c>
      <c r="B196" t="s">
        <v>12</v>
      </c>
      <c r="C196" s="6" t="s">
        <v>10</v>
      </c>
      <c r="D196" s="7">
        <v>44.6</v>
      </c>
      <c r="E196" s="4" t="s">
        <v>60</v>
      </c>
      <c r="F196" s="5" t="s">
        <v>61</v>
      </c>
      <c r="G196">
        <v>20150128045</v>
      </c>
      <c r="H196" s="3">
        <v>2.8553656486410763</v>
      </c>
      <c r="I196" s="3">
        <v>2.2555337629588124</v>
      </c>
      <c r="J196" s="3">
        <v>5.058257617534454</v>
      </c>
      <c r="K196" s="3">
        <v>1.2659378881987577</v>
      </c>
      <c r="L196" s="3" t="s">
        <v>499</v>
      </c>
      <c r="M196" s="8" t="s">
        <v>11</v>
      </c>
      <c r="N196" t="s">
        <v>12</v>
      </c>
      <c r="O196" s="6" t="s">
        <v>165</v>
      </c>
      <c r="P196" s="7">
        <v>35</v>
      </c>
      <c r="Q196" s="12" t="s">
        <v>324</v>
      </c>
      <c r="R196" s="14" t="s">
        <v>436</v>
      </c>
      <c r="S196" t="s">
        <v>455</v>
      </c>
      <c r="T196" s="3">
        <v>5.6914285714285713</v>
      </c>
      <c r="U196" s="3">
        <v>5.371428571428571</v>
      </c>
      <c r="V196" s="3">
        <v>5.5314285714285711</v>
      </c>
      <c r="W196" s="3">
        <v>0.22627416997969541</v>
      </c>
      <c r="X196" s="3">
        <f t="shared" si="2"/>
        <v>88.615674643931669</v>
      </c>
    </row>
    <row r="197" spans="1:24" x14ac:dyDescent="0.2">
      <c r="A197" s="8" t="s">
        <v>11</v>
      </c>
      <c r="B197" t="s">
        <v>12</v>
      </c>
      <c r="C197" s="6" t="s">
        <v>10</v>
      </c>
      <c r="D197" s="7">
        <v>44.6</v>
      </c>
      <c r="E197" s="4" t="s">
        <v>60</v>
      </c>
      <c r="F197" s="5" t="s">
        <v>61</v>
      </c>
      <c r="G197">
        <v>20150128046</v>
      </c>
      <c r="H197" s="3">
        <v>4.0832726253852618</v>
      </c>
      <c r="I197" s="3">
        <v>3.2623704118800783</v>
      </c>
      <c r="J197" s="3">
        <v>10.462405013871603</v>
      </c>
      <c r="K197" s="3">
        <v>1.25162753147706</v>
      </c>
      <c r="L197" s="3" t="s">
        <v>499</v>
      </c>
      <c r="M197" s="8" t="s">
        <v>11</v>
      </c>
      <c r="N197" t="s">
        <v>12</v>
      </c>
      <c r="O197" s="6" t="s">
        <v>165</v>
      </c>
      <c r="P197" s="7">
        <v>35</v>
      </c>
      <c r="Q197" s="12" t="s">
        <v>324</v>
      </c>
      <c r="R197" s="14" t="s">
        <v>436</v>
      </c>
      <c r="S197" t="s">
        <v>456</v>
      </c>
      <c r="T197" s="3">
        <v>6.0114285714285716</v>
      </c>
      <c r="U197" s="3">
        <v>5.5428571428571427</v>
      </c>
      <c r="V197" s="3">
        <v>5.7771428571428576</v>
      </c>
      <c r="W197" s="3">
        <v>0.33133003461312532</v>
      </c>
      <c r="X197" s="3">
        <f t="shared" si="2"/>
        <v>100.95735014970128</v>
      </c>
    </row>
    <row r="198" spans="1:24" x14ac:dyDescent="0.2">
      <c r="A198" s="8" t="s">
        <v>11</v>
      </c>
      <c r="B198" t="s">
        <v>12</v>
      </c>
      <c r="C198" s="6" t="s">
        <v>10</v>
      </c>
      <c r="D198" s="7">
        <v>44.6</v>
      </c>
      <c r="E198" s="4" t="s">
        <v>60</v>
      </c>
      <c r="F198" s="5" t="s">
        <v>61</v>
      </c>
      <c r="G198">
        <v>20150128047</v>
      </c>
      <c r="H198" s="3">
        <v>2.837881759596526</v>
      </c>
      <c r="I198" s="3">
        <v>2.276940319417204</v>
      </c>
      <c r="J198" s="3">
        <v>5.0749974165372151</v>
      </c>
      <c r="K198" s="3">
        <v>1.2463575506989566</v>
      </c>
      <c r="L198" s="3" t="s">
        <v>499</v>
      </c>
      <c r="M198" s="8" t="s">
        <v>11</v>
      </c>
      <c r="N198" t="s">
        <v>12</v>
      </c>
      <c r="O198" s="6" t="s">
        <v>165</v>
      </c>
      <c r="P198" s="7">
        <v>35</v>
      </c>
      <c r="Q198" s="12" t="s">
        <v>324</v>
      </c>
      <c r="R198" s="14" t="s">
        <v>436</v>
      </c>
      <c r="S198" t="s">
        <v>457</v>
      </c>
      <c r="T198" s="3">
        <v>5.4857142857142858</v>
      </c>
      <c r="U198" s="3">
        <v>5.8171428571428567</v>
      </c>
      <c r="V198" s="3">
        <v>5.6514285714285712</v>
      </c>
      <c r="W198" s="3">
        <v>0.23435539033611258</v>
      </c>
      <c r="X198" s="3">
        <f t="shared" si="2"/>
        <v>94.509039850565941</v>
      </c>
    </row>
    <row r="199" spans="1:24" x14ac:dyDescent="0.2">
      <c r="A199" s="8" t="s">
        <v>11</v>
      </c>
      <c r="B199" t="s">
        <v>12</v>
      </c>
      <c r="C199" s="6" t="s">
        <v>10</v>
      </c>
      <c r="D199" s="7">
        <v>44.6</v>
      </c>
      <c r="E199" s="4" t="s">
        <v>60</v>
      </c>
      <c r="F199" s="5" t="s">
        <v>61</v>
      </c>
      <c r="G199">
        <v>20150128048</v>
      </c>
      <c r="H199" s="3">
        <v>2.8560381059120203</v>
      </c>
      <c r="I199" s="3">
        <v>2.1403194172036986</v>
      </c>
      <c r="J199" s="3">
        <v>4.80100845094994</v>
      </c>
      <c r="K199" s="3">
        <v>1.3343980729957585</v>
      </c>
      <c r="L199" s="3" t="s">
        <v>498</v>
      </c>
      <c r="M199" s="8" t="s">
        <v>11</v>
      </c>
      <c r="N199" t="s">
        <v>12</v>
      </c>
      <c r="O199" s="6" t="s">
        <v>165</v>
      </c>
      <c r="P199" s="7">
        <v>35</v>
      </c>
      <c r="Q199" s="12" t="s">
        <v>324</v>
      </c>
      <c r="R199" s="14" t="s">
        <v>436</v>
      </c>
      <c r="S199" t="s">
        <v>458</v>
      </c>
      <c r="T199" s="3">
        <v>4.4228571428571426</v>
      </c>
      <c r="U199" s="3">
        <v>4.5714285714285712</v>
      </c>
      <c r="V199" s="3">
        <v>4.4971428571428564</v>
      </c>
      <c r="W199" s="3">
        <v>0.10505586463342992</v>
      </c>
      <c r="X199" s="3">
        <f t="shared" si="2"/>
        <v>47.622114329426097</v>
      </c>
    </row>
    <row r="200" spans="1:24" x14ac:dyDescent="0.2">
      <c r="A200" s="8" t="s">
        <v>11</v>
      </c>
      <c r="B200" t="s">
        <v>12</v>
      </c>
      <c r="C200" s="6" t="s">
        <v>10</v>
      </c>
      <c r="D200" s="7">
        <v>44.6</v>
      </c>
      <c r="E200" s="4" t="s">
        <v>60</v>
      </c>
      <c r="F200" s="5" t="s">
        <v>61</v>
      </c>
      <c r="G200">
        <v>20150128054</v>
      </c>
      <c r="H200" s="3">
        <v>3.340655645839171</v>
      </c>
      <c r="I200" s="3">
        <v>2.7404314934155227</v>
      </c>
      <c r="J200" s="3">
        <v>7.1901929046810027</v>
      </c>
      <c r="K200" s="3">
        <v>1.219025417663538</v>
      </c>
      <c r="L200" s="3" t="s">
        <v>498</v>
      </c>
      <c r="M200" s="8" t="s">
        <v>11</v>
      </c>
      <c r="N200" t="s">
        <v>12</v>
      </c>
      <c r="O200" s="6" t="s">
        <v>165</v>
      </c>
      <c r="P200" s="7">
        <v>35</v>
      </c>
      <c r="Q200" s="12" t="s">
        <v>324</v>
      </c>
      <c r="R200" s="14" t="s">
        <v>436</v>
      </c>
      <c r="S200" t="s">
        <v>459</v>
      </c>
      <c r="T200" s="3">
        <v>5.76</v>
      </c>
      <c r="U200" s="3">
        <v>6.2057142857142855</v>
      </c>
      <c r="V200" s="3">
        <v>5.9828571428571422</v>
      </c>
      <c r="W200" s="3">
        <v>0.31516759390028976</v>
      </c>
      <c r="X200" s="3">
        <f t="shared" si="2"/>
        <v>112.13069688895209</v>
      </c>
    </row>
    <row r="201" spans="1:24" x14ac:dyDescent="0.2">
      <c r="A201" s="8" t="s">
        <v>11</v>
      </c>
      <c r="B201" t="s">
        <v>12</v>
      </c>
      <c r="C201" s="6" t="s">
        <v>10</v>
      </c>
      <c r="D201" s="7">
        <v>44.6</v>
      </c>
      <c r="E201" s="4" t="s">
        <v>60</v>
      </c>
      <c r="F201" s="5" t="s">
        <v>61</v>
      </c>
      <c r="G201">
        <v>20150128058</v>
      </c>
      <c r="H201" s="3">
        <v>3.1752871952927992</v>
      </c>
      <c r="I201" s="3">
        <v>2.6604651162790698</v>
      </c>
      <c r="J201" s="3">
        <v>6.6348401227211733</v>
      </c>
      <c r="K201" s="3">
        <v>1.1935082989299857</v>
      </c>
      <c r="L201" s="3" t="s">
        <v>498</v>
      </c>
      <c r="M201" s="8" t="s">
        <v>11</v>
      </c>
      <c r="N201" t="s">
        <v>12</v>
      </c>
      <c r="O201" s="6" t="s">
        <v>165</v>
      </c>
      <c r="P201" s="7">
        <v>35</v>
      </c>
      <c r="Q201" s="12" t="s">
        <v>324</v>
      </c>
      <c r="R201" s="14" t="s">
        <v>436</v>
      </c>
      <c r="S201" t="s">
        <v>460</v>
      </c>
      <c r="T201" s="3">
        <v>5.3828571428571426</v>
      </c>
      <c r="U201" s="3">
        <v>5.4971428571428573</v>
      </c>
      <c r="V201" s="3">
        <v>5.4399999999999995</v>
      </c>
      <c r="W201" s="3">
        <v>8.0812203564177204E-2</v>
      </c>
      <c r="X201" s="3">
        <f t="shared" si="2"/>
        <v>84.293739626969227</v>
      </c>
    </row>
    <row r="202" spans="1:24" x14ac:dyDescent="0.2">
      <c r="A202" s="8" t="s">
        <v>11</v>
      </c>
      <c r="B202" t="s">
        <v>12</v>
      </c>
      <c r="C202" s="6" t="s">
        <v>10</v>
      </c>
      <c r="D202" s="7">
        <v>44.6</v>
      </c>
      <c r="E202" s="4" t="s">
        <v>60</v>
      </c>
      <c r="F202" s="5" t="s">
        <v>61</v>
      </c>
      <c r="G202">
        <v>20150128059</v>
      </c>
      <c r="H202" s="3">
        <v>2.281983748949286</v>
      </c>
      <c r="I202" s="3">
        <v>1.7286634911739986</v>
      </c>
      <c r="J202" s="3">
        <v>3.0982245332959151</v>
      </c>
      <c r="K202" s="3">
        <v>1.3200855809128631</v>
      </c>
      <c r="L202" s="3" t="s">
        <v>498</v>
      </c>
      <c r="M202" s="8" t="s">
        <v>11</v>
      </c>
      <c r="N202" t="s">
        <v>12</v>
      </c>
      <c r="O202" s="6" t="s">
        <v>165</v>
      </c>
      <c r="P202" s="7">
        <v>35</v>
      </c>
      <c r="Q202" s="12" t="s">
        <v>324</v>
      </c>
      <c r="R202" s="14" t="s">
        <v>436</v>
      </c>
      <c r="S202" t="s">
        <v>461</v>
      </c>
      <c r="T202" s="3">
        <v>5.0514285714285716</v>
      </c>
      <c r="U202" s="3">
        <v>4.8457142857142861</v>
      </c>
      <c r="V202" s="3">
        <v>4.9485714285714284</v>
      </c>
      <c r="W202" s="3">
        <v>0.1454619664155182</v>
      </c>
      <c r="X202" s="3">
        <f t="shared" ref="X202:X265" si="3">(4/3)*PI()*(V202/2)^3</f>
        <v>63.450953430829088</v>
      </c>
    </row>
    <row r="203" spans="1:24" x14ac:dyDescent="0.2">
      <c r="A203" s="8" t="s">
        <v>11</v>
      </c>
      <c r="B203" t="s">
        <v>12</v>
      </c>
      <c r="C203" s="6" t="s">
        <v>10</v>
      </c>
      <c r="D203" s="7">
        <v>44.6</v>
      </c>
      <c r="E203" s="4" t="s">
        <v>60</v>
      </c>
      <c r="F203" s="5" t="s">
        <v>61</v>
      </c>
      <c r="G203">
        <v>20150128059</v>
      </c>
      <c r="H203" s="3">
        <v>3.5195853180162517</v>
      </c>
      <c r="I203" s="3">
        <v>2.8671896889885122</v>
      </c>
      <c r="J203" s="3">
        <v>7.9257031994168647</v>
      </c>
      <c r="K203" s="3">
        <v>1.2275383562982509</v>
      </c>
      <c r="L203" s="3" t="s">
        <v>498</v>
      </c>
      <c r="M203" s="8" t="s">
        <v>11</v>
      </c>
      <c r="N203" t="s">
        <v>12</v>
      </c>
      <c r="O203" s="6" t="s">
        <v>165</v>
      </c>
      <c r="P203" s="7">
        <v>35</v>
      </c>
      <c r="Q203" s="12" t="s">
        <v>324</v>
      </c>
      <c r="R203" s="14" t="s">
        <v>436</v>
      </c>
      <c r="S203" t="s">
        <v>462</v>
      </c>
      <c r="T203" s="3">
        <v>5.0514285714285716</v>
      </c>
      <c r="U203" s="3">
        <v>5.1542857142857139</v>
      </c>
      <c r="V203" s="3">
        <v>5.1028571428571432</v>
      </c>
      <c r="W203" s="3">
        <v>7.2730983207758795E-2</v>
      </c>
      <c r="X203" s="3">
        <f t="shared" si="3"/>
        <v>69.572699197549056</v>
      </c>
    </row>
    <row r="204" spans="1:24" x14ac:dyDescent="0.2">
      <c r="A204" s="8" t="s">
        <v>11</v>
      </c>
      <c r="B204" t="s">
        <v>12</v>
      </c>
      <c r="C204" s="6" t="s">
        <v>10</v>
      </c>
      <c r="D204" s="7">
        <v>44.6</v>
      </c>
      <c r="E204" s="4" t="s">
        <v>60</v>
      </c>
      <c r="F204" s="5" t="s">
        <v>61</v>
      </c>
      <c r="G204">
        <v>20150128064</v>
      </c>
      <c r="H204" s="3">
        <v>3.2397310170916227</v>
      </c>
      <c r="I204" s="3">
        <v>2.6084057158868035</v>
      </c>
      <c r="J204" s="3">
        <v>6.6370330216811562</v>
      </c>
      <c r="K204" s="3">
        <v>1.242034932433884</v>
      </c>
      <c r="L204" s="3" t="s">
        <v>498</v>
      </c>
      <c r="M204" s="8" t="s">
        <v>11</v>
      </c>
      <c r="N204" t="s">
        <v>12</v>
      </c>
      <c r="O204" s="6" t="s">
        <v>165</v>
      </c>
      <c r="P204" s="7">
        <v>35</v>
      </c>
      <c r="Q204" s="12" t="s">
        <v>324</v>
      </c>
      <c r="R204" s="14" t="s">
        <v>436</v>
      </c>
      <c r="S204" t="s">
        <v>463</v>
      </c>
      <c r="T204" s="3">
        <v>5.68</v>
      </c>
      <c r="U204" s="3">
        <v>5.6571428571428575</v>
      </c>
      <c r="V204" s="3">
        <v>5.668571428571429</v>
      </c>
      <c r="W204" s="3">
        <v>1.6162440712834937E-2</v>
      </c>
      <c r="X204" s="3">
        <f t="shared" si="3"/>
        <v>95.37169312956857</v>
      </c>
    </row>
    <row r="205" spans="1:24" x14ac:dyDescent="0.2">
      <c r="A205" s="8" t="s">
        <v>11</v>
      </c>
      <c r="B205" t="s">
        <v>12</v>
      </c>
      <c r="C205" s="6" t="s">
        <v>10</v>
      </c>
      <c r="D205" s="7">
        <v>44.6</v>
      </c>
      <c r="E205" s="4" t="s">
        <v>60</v>
      </c>
      <c r="F205" s="5" t="s">
        <v>61</v>
      </c>
      <c r="G205">
        <v>20150128064</v>
      </c>
      <c r="H205" s="3">
        <v>3.0952647800504347</v>
      </c>
      <c r="I205" s="3">
        <v>2.6718408517792103</v>
      </c>
      <c r="J205" s="3">
        <v>6.4952859189841901</v>
      </c>
      <c r="K205" s="3">
        <v>1.1584764781140544</v>
      </c>
      <c r="L205" s="3" t="s">
        <v>498</v>
      </c>
      <c r="M205" s="8" t="s">
        <v>11</v>
      </c>
      <c r="N205" t="s">
        <v>12</v>
      </c>
      <c r="O205" s="6" t="s">
        <v>165</v>
      </c>
      <c r="P205" s="7">
        <v>35</v>
      </c>
      <c r="Q205" s="12" t="s">
        <v>324</v>
      </c>
      <c r="R205" s="14" t="s">
        <v>436</v>
      </c>
      <c r="S205" t="s">
        <v>464</v>
      </c>
      <c r="T205" s="3">
        <v>4.9714285714285715</v>
      </c>
      <c r="U205" s="3">
        <v>4.9257142857142853</v>
      </c>
      <c r="V205" s="3">
        <v>4.9485714285714284</v>
      </c>
      <c r="W205" s="3">
        <v>3.232488142567113E-2</v>
      </c>
      <c r="X205" s="3">
        <f t="shared" si="3"/>
        <v>63.450953430829088</v>
      </c>
    </row>
    <row r="206" spans="1:24" x14ac:dyDescent="0.2">
      <c r="A206" s="8" t="s">
        <v>11</v>
      </c>
      <c r="B206" t="s">
        <v>12</v>
      </c>
      <c r="C206" s="6" t="s">
        <v>10</v>
      </c>
      <c r="D206" s="7">
        <v>44.6</v>
      </c>
      <c r="E206" s="4" t="s">
        <v>60</v>
      </c>
      <c r="F206" s="5" t="s">
        <v>61</v>
      </c>
      <c r="G206">
        <v>20150128065</v>
      </c>
      <c r="H206" s="3">
        <v>3.0766040907817316</v>
      </c>
      <c r="I206" s="3">
        <v>2.4336228635472121</v>
      </c>
      <c r="J206" s="3">
        <v>5.8805070015058964</v>
      </c>
      <c r="K206" s="3">
        <v>1.2642074237818919</v>
      </c>
      <c r="L206" s="3" t="s">
        <v>498</v>
      </c>
      <c r="M206" s="8" t="s">
        <v>11</v>
      </c>
      <c r="N206" t="s">
        <v>12</v>
      </c>
      <c r="O206" s="6" t="s">
        <v>165</v>
      </c>
      <c r="P206" s="7">
        <v>35</v>
      </c>
      <c r="Q206" s="12" t="s">
        <v>324</v>
      </c>
      <c r="R206" s="14" t="s">
        <v>436</v>
      </c>
      <c r="S206" t="s">
        <v>465</v>
      </c>
      <c r="T206" s="3">
        <v>5.5314285714285711</v>
      </c>
      <c r="U206" s="3">
        <v>4.9714285714285715</v>
      </c>
      <c r="V206" s="3">
        <v>5.2514285714285709</v>
      </c>
      <c r="W206" s="3">
        <v>0.39597979746446632</v>
      </c>
      <c r="X206" s="3">
        <f t="shared" si="3"/>
        <v>75.828246012102284</v>
      </c>
    </row>
    <row r="207" spans="1:24" x14ac:dyDescent="0.2">
      <c r="A207" s="8" t="s">
        <v>11</v>
      </c>
      <c r="B207" t="s">
        <v>12</v>
      </c>
      <c r="C207" s="6" t="s">
        <v>10</v>
      </c>
      <c r="D207" s="7">
        <v>44.6</v>
      </c>
      <c r="E207" s="4" t="s">
        <v>60</v>
      </c>
      <c r="F207" s="5" t="s">
        <v>61</v>
      </c>
      <c r="G207">
        <v>20150128065</v>
      </c>
      <c r="H207" s="3">
        <v>2.9584197254132811</v>
      </c>
      <c r="I207" s="3">
        <v>2.3750070047632392</v>
      </c>
      <c r="J207" s="3">
        <v>5.5184176457131358</v>
      </c>
      <c r="K207" s="3">
        <v>1.2456467368222357</v>
      </c>
      <c r="L207" s="3" t="s">
        <v>498</v>
      </c>
      <c r="M207" s="8" t="s">
        <v>11</v>
      </c>
      <c r="N207" t="s">
        <v>12</v>
      </c>
      <c r="O207" s="6" t="s">
        <v>165</v>
      </c>
      <c r="P207" s="7">
        <v>35</v>
      </c>
      <c r="Q207" s="12" t="s">
        <v>324</v>
      </c>
      <c r="R207" s="14" t="s">
        <v>436</v>
      </c>
      <c r="S207" t="s">
        <v>466</v>
      </c>
      <c r="T207" s="3">
        <v>4.902857142857143</v>
      </c>
      <c r="U207" s="3">
        <v>4.9142857142857146</v>
      </c>
      <c r="V207" s="3">
        <v>4.9085714285714293</v>
      </c>
      <c r="W207" s="3">
        <v>8.0812203564177825E-3</v>
      </c>
      <c r="X207" s="3">
        <f t="shared" si="3"/>
        <v>61.924708050826162</v>
      </c>
    </row>
    <row r="208" spans="1:24" x14ac:dyDescent="0.2">
      <c r="A208" s="8" t="s">
        <v>11</v>
      </c>
      <c r="B208" t="s">
        <v>12</v>
      </c>
      <c r="C208" s="6" t="s">
        <v>10</v>
      </c>
      <c r="D208" s="7">
        <v>44.6</v>
      </c>
      <c r="E208" s="4" t="s">
        <v>60</v>
      </c>
      <c r="F208" s="5" t="s">
        <v>61</v>
      </c>
      <c r="G208">
        <v>20150128066</v>
      </c>
      <c r="H208" s="3">
        <v>3.3906976744186053</v>
      </c>
      <c r="I208" s="3">
        <v>2.9704679181843656</v>
      </c>
      <c r="J208" s="3">
        <v>7.9104978350462716</v>
      </c>
      <c r="K208" s="3">
        <v>1.1414692121943859</v>
      </c>
      <c r="L208" s="3" t="s">
        <v>499</v>
      </c>
      <c r="M208" s="8" t="s">
        <v>11</v>
      </c>
      <c r="N208" t="s">
        <v>12</v>
      </c>
      <c r="O208" s="6" t="s">
        <v>165</v>
      </c>
      <c r="P208" s="7">
        <v>35</v>
      </c>
      <c r="Q208" s="12" t="s">
        <v>324</v>
      </c>
      <c r="R208" s="14" t="s">
        <v>436</v>
      </c>
      <c r="S208" t="s">
        <v>467</v>
      </c>
      <c r="T208" s="3">
        <v>5.234285714285714</v>
      </c>
      <c r="U208" s="3">
        <v>5.3142857142857141</v>
      </c>
      <c r="V208" s="3">
        <v>5.274285714285714</v>
      </c>
      <c r="W208" s="3">
        <v>5.6568542494923851E-2</v>
      </c>
      <c r="X208" s="3">
        <f t="shared" si="3"/>
        <v>76.822702224949438</v>
      </c>
    </row>
    <row r="209" spans="1:24" x14ac:dyDescent="0.2">
      <c r="A209" s="8" t="s">
        <v>11</v>
      </c>
      <c r="B209" t="s">
        <v>12</v>
      </c>
      <c r="C209" s="6" t="s">
        <v>10</v>
      </c>
      <c r="D209" s="7">
        <v>44.6</v>
      </c>
      <c r="E209" s="4" t="s">
        <v>60</v>
      </c>
      <c r="F209" s="5" t="s">
        <v>61</v>
      </c>
      <c r="G209">
        <v>20150128067</v>
      </c>
      <c r="H209" s="3">
        <v>2.9606052115438501</v>
      </c>
      <c r="I209" s="3">
        <v>2.1882319977584759</v>
      </c>
      <c r="J209" s="3">
        <v>5.088194977464588</v>
      </c>
      <c r="K209" s="3">
        <v>1.352966785321007</v>
      </c>
      <c r="L209" s="3" t="s">
        <v>498</v>
      </c>
      <c r="M209" s="8" t="s">
        <v>11</v>
      </c>
      <c r="N209" t="s">
        <v>12</v>
      </c>
      <c r="O209" s="6" t="s">
        <v>165</v>
      </c>
      <c r="P209" s="7">
        <v>35</v>
      </c>
      <c r="Q209" s="12" t="s">
        <v>324</v>
      </c>
      <c r="R209" s="14" t="s">
        <v>436</v>
      </c>
      <c r="S209" t="s">
        <v>468</v>
      </c>
      <c r="T209" s="3">
        <v>6.4</v>
      </c>
      <c r="U209" s="3">
        <v>7.0628571428571432</v>
      </c>
      <c r="V209" s="3">
        <v>6.7314285714285713</v>
      </c>
      <c r="W209" s="3">
        <v>0.46871078067222577</v>
      </c>
      <c r="X209" s="3">
        <f t="shared" si="3"/>
        <v>159.70567460344498</v>
      </c>
    </row>
    <row r="210" spans="1:24" x14ac:dyDescent="0.2">
      <c r="A210" s="8" t="s">
        <v>11</v>
      </c>
      <c r="B210" t="s">
        <v>12</v>
      </c>
      <c r="C210" s="6" t="s">
        <v>10</v>
      </c>
      <c r="D210" s="7">
        <v>44.6</v>
      </c>
      <c r="E210" s="4" t="s">
        <v>60</v>
      </c>
      <c r="F210" s="5" t="s">
        <v>61</v>
      </c>
      <c r="G210">
        <v>20150128068</v>
      </c>
      <c r="H210" s="3">
        <v>3.2926870271784816</v>
      </c>
      <c r="I210" s="3">
        <v>2.57226113757355</v>
      </c>
      <c r="J210" s="3">
        <v>6.6520482443588431</v>
      </c>
      <c r="K210" s="3">
        <v>1.2800749422683109</v>
      </c>
      <c r="L210" s="3" t="s">
        <v>498</v>
      </c>
      <c r="M210" s="8" t="s">
        <v>11</v>
      </c>
      <c r="N210" t="s">
        <v>12</v>
      </c>
      <c r="O210" s="6" t="s">
        <v>165</v>
      </c>
      <c r="P210" s="7">
        <v>35</v>
      </c>
      <c r="Q210" s="12" t="s">
        <v>324</v>
      </c>
      <c r="R210" s="14" t="s">
        <v>436</v>
      </c>
      <c r="S210" t="s">
        <v>469</v>
      </c>
      <c r="T210" s="3">
        <v>5.9428571428571431</v>
      </c>
      <c r="U210" s="3">
        <v>6.2285714285714286</v>
      </c>
      <c r="V210" s="3">
        <v>6.0857142857142854</v>
      </c>
      <c r="W210" s="3">
        <v>0.20203050891044205</v>
      </c>
      <c r="X210" s="3">
        <f t="shared" si="3"/>
        <v>118.01393719126281</v>
      </c>
    </row>
    <row r="211" spans="1:24" x14ac:dyDescent="0.2">
      <c r="A211" s="8" t="s">
        <v>11</v>
      </c>
      <c r="B211" t="s">
        <v>12</v>
      </c>
      <c r="C211" s="6" t="s">
        <v>10</v>
      </c>
      <c r="D211" s="7">
        <v>44.6</v>
      </c>
      <c r="E211" s="4" t="s">
        <v>60</v>
      </c>
      <c r="F211" s="5" t="s">
        <v>61</v>
      </c>
      <c r="G211">
        <v>20150128069</v>
      </c>
      <c r="H211" s="3">
        <v>3.1949005323620066</v>
      </c>
      <c r="I211" s="3">
        <v>2.5798823199775849</v>
      </c>
      <c r="J211" s="3">
        <v>6.4736187558816125</v>
      </c>
      <c r="K211" s="3">
        <v>1.2383900256310005</v>
      </c>
      <c r="L211" s="3" t="s">
        <v>498</v>
      </c>
      <c r="M211" s="8" t="s">
        <v>11</v>
      </c>
      <c r="N211" t="s">
        <v>12</v>
      </c>
      <c r="O211" s="6" t="s">
        <v>165</v>
      </c>
      <c r="P211" s="7">
        <v>35</v>
      </c>
      <c r="Q211" s="12" t="s">
        <v>324</v>
      </c>
      <c r="R211" s="14" t="s">
        <v>436</v>
      </c>
      <c r="S211" t="s">
        <v>470</v>
      </c>
      <c r="T211" s="3">
        <v>5.52</v>
      </c>
      <c r="U211" s="3">
        <v>5.3942857142857141</v>
      </c>
      <c r="V211" s="3">
        <v>5.4571428571428573</v>
      </c>
      <c r="W211" s="3">
        <v>8.889342392059435E-2</v>
      </c>
      <c r="X211" s="3">
        <f t="shared" si="3"/>
        <v>85.093148084592286</v>
      </c>
    </row>
    <row r="212" spans="1:24" x14ac:dyDescent="0.2">
      <c r="A212" s="8" t="s">
        <v>11</v>
      </c>
      <c r="B212" t="s">
        <v>12</v>
      </c>
      <c r="C212" s="6" t="s">
        <v>10</v>
      </c>
      <c r="D212" s="7">
        <v>44.6</v>
      </c>
      <c r="E212" s="4" t="s">
        <v>60</v>
      </c>
      <c r="F212" s="5" t="s">
        <v>61</v>
      </c>
      <c r="G212">
        <v>20150128070</v>
      </c>
      <c r="H212" s="3">
        <v>3.6198374894928556</v>
      </c>
      <c r="I212" s="3">
        <v>2.9682263939478846</v>
      </c>
      <c r="J212" s="3">
        <v>8.4387083503203844</v>
      </c>
      <c r="K212" s="3">
        <v>1.2195287720888084</v>
      </c>
      <c r="L212" s="3" t="s">
        <v>499</v>
      </c>
      <c r="M212" s="8" t="s">
        <v>11</v>
      </c>
      <c r="N212" t="s">
        <v>12</v>
      </c>
      <c r="O212" s="6" t="s">
        <v>165</v>
      </c>
      <c r="P212" s="7">
        <v>35</v>
      </c>
      <c r="Q212" s="12" t="s">
        <v>324</v>
      </c>
      <c r="R212" s="14" t="s">
        <v>436</v>
      </c>
      <c r="S212" t="s">
        <v>471</v>
      </c>
      <c r="T212" s="3">
        <v>5.2228571428571424</v>
      </c>
      <c r="U212" s="3">
        <v>5.5657142857142858</v>
      </c>
      <c r="V212" s="3">
        <v>5.3942857142857141</v>
      </c>
      <c r="W212" s="3">
        <v>0.24243661069253097</v>
      </c>
      <c r="X212" s="3">
        <f t="shared" si="3"/>
        <v>82.186494928240307</v>
      </c>
    </row>
    <row r="213" spans="1:24" x14ac:dyDescent="0.2">
      <c r="A213" s="8" t="s">
        <v>11</v>
      </c>
      <c r="B213" t="s">
        <v>12</v>
      </c>
      <c r="C213" s="6" t="s">
        <v>10</v>
      </c>
      <c r="D213" s="7">
        <v>44.6</v>
      </c>
      <c r="E213" s="4" t="s">
        <v>60</v>
      </c>
      <c r="F213" s="5" t="s">
        <v>61</v>
      </c>
      <c r="G213">
        <v>20150128079</v>
      </c>
      <c r="H213" s="3">
        <v>3.09985990473522</v>
      </c>
      <c r="I213" s="3">
        <v>2.4330624824880922</v>
      </c>
      <c r="J213" s="3">
        <v>5.9235929848135243</v>
      </c>
      <c r="K213" s="3">
        <v>1.2740568427840986</v>
      </c>
      <c r="L213" s="3" t="s">
        <v>498</v>
      </c>
      <c r="M213" s="8" t="s">
        <v>11</v>
      </c>
      <c r="N213" t="s">
        <v>12</v>
      </c>
      <c r="O213" s="6" t="s">
        <v>165</v>
      </c>
      <c r="P213" s="7">
        <v>35</v>
      </c>
      <c r="Q213" s="12" t="s">
        <v>324</v>
      </c>
      <c r="R213" s="14" t="s">
        <v>436</v>
      </c>
      <c r="S213" t="s">
        <v>472</v>
      </c>
      <c r="T213" s="3">
        <v>4.6971428571428575</v>
      </c>
      <c r="U213" s="3">
        <v>5.2228571428571424</v>
      </c>
      <c r="V213" s="3">
        <v>4.96</v>
      </c>
      <c r="W213" s="3">
        <v>0.37173613639521297</v>
      </c>
      <c r="X213" s="3">
        <f t="shared" si="3"/>
        <v>63.891583483285181</v>
      </c>
    </row>
    <row r="214" spans="1:24" x14ac:dyDescent="0.2">
      <c r="A214" s="8" t="s">
        <v>11</v>
      </c>
      <c r="B214" t="s">
        <v>12</v>
      </c>
      <c r="C214" s="6" t="s">
        <v>10</v>
      </c>
      <c r="D214" s="7">
        <v>44.6</v>
      </c>
      <c r="E214" s="4" t="s">
        <v>60</v>
      </c>
      <c r="F214" s="5" t="s">
        <v>61</v>
      </c>
      <c r="G214">
        <v>20150128080</v>
      </c>
      <c r="H214" s="3">
        <v>3.8371532642196695</v>
      </c>
      <c r="I214" s="3">
        <v>3.2732978425329224</v>
      </c>
      <c r="J214" s="3">
        <v>9.8647152086773655</v>
      </c>
      <c r="K214" s="3">
        <v>1.1722591248373622</v>
      </c>
      <c r="L214" s="3" t="s">
        <v>499</v>
      </c>
      <c r="M214" s="8" t="s">
        <v>11</v>
      </c>
      <c r="N214" t="s">
        <v>12</v>
      </c>
      <c r="O214" s="6" t="s">
        <v>165</v>
      </c>
      <c r="P214" s="7">
        <v>35</v>
      </c>
      <c r="Q214" s="12" t="s">
        <v>324</v>
      </c>
      <c r="R214" s="14" t="s">
        <v>436</v>
      </c>
      <c r="S214" t="s">
        <v>473</v>
      </c>
      <c r="T214" s="3">
        <v>5.805714285714286</v>
      </c>
      <c r="U214" s="3">
        <v>5.5314285714285711</v>
      </c>
      <c r="V214" s="3">
        <v>5.668571428571429</v>
      </c>
      <c r="W214" s="3">
        <v>0.19394928855402491</v>
      </c>
      <c r="X214" s="3">
        <f t="shared" si="3"/>
        <v>95.37169312956857</v>
      </c>
    </row>
    <row r="215" spans="1:24" x14ac:dyDescent="0.2">
      <c r="A215" s="8" t="s">
        <v>11</v>
      </c>
      <c r="B215" t="s">
        <v>12</v>
      </c>
      <c r="C215" s="6" t="s">
        <v>10</v>
      </c>
      <c r="D215" s="7">
        <v>44.6</v>
      </c>
      <c r="E215" s="4" t="s">
        <v>60</v>
      </c>
      <c r="F215" s="5" t="s">
        <v>61</v>
      </c>
      <c r="G215">
        <v>20150128086</v>
      </c>
      <c r="H215" s="3">
        <v>2.9630708882039789</v>
      </c>
      <c r="I215" s="3">
        <v>2.4008966096945925</v>
      </c>
      <c r="J215" s="3">
        <v>5.5873436221723818</v>
      </c>
      <c r="K215" s="3">
        <v>1.2341518065540098</v>
      </c>
      <c r="L215" s="3" t="s">
        <v>498</v>
      </c>
      <c r="M215" s="8" t="s">
        <v>11</v>
      </c>
      <c r="N215" t="s">
        <v>12</v>
      </c>
      <c r="O215" s="6" t="s">
        <v>165</v>
      </c>
      <c r="P215" s="7">
        <v>35</v>
      </c>
      <c r="Q215" s="12" t="s">
        <v>324</v>
      </c>
      <c r="R215" s="14" t="s">
        <v>436</v>
      </c>
      <c r="S215" t="s">
        <v>474</v>
      </c>
      <c r="T215" s="3">
        <v>5.4857142857142858</v>
      </c>
      <c r="U215" s="3">
        <v>5.5771428571428574</v>
      </c>
      <c r="V215" s="3">
        <v>5.531428571428572</v>
      </c>
      <c r="W215" s="3">
        <v>6.4649762851341636E-2</v>
      </c>
      <c r="X215" s="3">
        <f t="shared" si="3"/>
        <v>88.615674643931698</v>
      </c>
    </row>
    <row r="216" spans="1:24" x14ac:dyDescent="0.2">
      <c r="A216" s="8" t="s">
        <v>11</v>
      </c>
      <c r="B216" t="s">
        <v>12</v>
      </c>
      <c r="C216" s="6" t="s">
        <v>10</v>
      </c>
      <c r="D216" s="7">
        <v>44.6</v>
      </c>
      <c r="E216" s="4" t="s">
        <v>60</v>
      </c>
      <c r="F216" s="5" t="s">
        <v>61</v>
      </c>
      <c r="G216">
        <v>20150128088</v>
      </c>
      <c r="H216" s="3">
        <v>3.5280470720089667</v>
      </c>
      <c r="I216" s="3">
        <v>2.7444662370411881</v>
      </c>
      <c r="J216" s="3">
        <v>7.6047010257089047</v>
      </c>
      <c r="K216" s="3">
        <v>1.2855130168453295</v>
      </c>
      <c r="L216" s="3" t="s">
        <v>499</v>
      </c>
      <c r="M216" s="8" t="s">
        <v>11</v>
      </c>
      <c r="N216" t="s">
        <v>12</v>
      </c>
      <c r="O216" s="6" t="s">
        <v>165</v>
      </c>
      <c r="P216" s="7">
        <v>35</v>
      </c>
      <c r="Q216" s="12" t="s">
        <v>324</v>
      </c>
      <c r="R216" s="14" t="s">
        <v>436</v>
      </c>
      <c r="S216" t="s">
        <v>475</v>
      </c>
      <c r="T216" s="3">
        <v>5.12</v>
      </c>
      <c r="U216" s="3">
        <v>5.28</v>
      </c>
      <c r="V216" s="3">
        <v>5.2</v>
      </c>
      <c r="W216" s="3">
        <v>0.1131370849898477</v>
      </c>
      <c r="X216" s="3">
        <f t="shared" si="3"/>
        <v>73.622176639325616</v>
      </c>
    </row>
    <row r="217" spans="1:24" x14ac:dyDescent="0.2">
      <c r="A217" s="8" t="s">
        <v>11</v>
      </c>
      <c r="B217" t="s">
        <v>12</v>
      </c>
      <c r="C217" s="6" t="s">
        <v>10</v>
      </c>
      <c r="D217" s="7">
        <v>44.6</v>
      </c>
      <c r="E217" s="4" t="s">
        <v>60</v>
      </c>
      <c r="F217" s="5" t="s">
        <v>61</v>
      </c>
      <c r="G217">
        <v>20150128089</v>
      </c>
      <c r="H217" s="3">
        <v>4.5172877556738582</v>
      </c>
      <c r="I217" s="3">
        <v>3.7565144298122726</v>
      </c>
      <c r="J217" s="3">
        <v>13.327622997550547</v>
      </c>
      <c r="K217" s="3">
        <v>1.2025210710822705</v>
      </c>
      <c r="L217" s="3" t="s">
        <v>499</v>
      </c>
      <c r="M217" s="8" t="s">
        <v>11</v>
      </c>
      <c r="N217" t="s">
        <v>12</v>
      </c>
      <c r="O217" s="6" t="s">
        <v>165</v>
      </c>
      <c r="P217" s="7">
        <v>35</v>
      </c>
      <c r="Q217" s="12" t="s">
        <v>324</v>
      </c>
      <c r="R217" s="14" t="s">
        <v>436</v>
      </c>
      <c r="S217" t="s">
        <v>476</v>
      </c>
      <c r="T217" s="3">
        <v>4.6742857142857144</v>
      </c>
      <c r="U217" s="3">
        <v>5.2457142857142856</v>
      </c>
      <c r="V217" s="3">
        <v>4.96</v>
      </c>
      <c r="W217" s="3">
        <v>0.40406101782088411</v>
      </c>
      <c r="X217" s="3">
        <f t="shared" si="3"/>
        <v>63.891583483285181</v>
      </c>
    </row>
    <row r="218" spans="1:24" x14ac:dyDescent="0.2">
      <c r="A218" s="8" t="s">
        <v>11</v>
      </c>
      <c r="B218" t="s">
        <v>12</v>
      </c>
      <c r="C218" s="6" t="s">
        <v>10</v>
      </c>
      <c r="D218" s="7">
        <v>44.6</v>
      </c>
      <c r="E218" s="4" t="s">
        <v>60</v>
      </c>
      <c r="F218" s="5" t="s">
        <v>61</v>
      </c>
      <c r="G218">
        <v>20150128090</v>
      </c>
      <c r="H218" s="3">
        <v>3.5667133650882605</v>
      </c>
      <c r="I218" s="3">
        <v>2.8395068646679742</v>
      </c>
      <c r="J218" s="3">
        <v>7.9542825435709474</v>
      </c>
      <c r="K218" s="3">
        <v>1.256103096445699</v>
      </c>
      <c r="L218" s="3" t="s">
        <v>499</v>
      </c>
      <c r="M218" s="8" t="s">
        <v>11</v>
      </c>
      <c r="N218" t="s">
        <v>12</v>
      </c>
      <c r="O218" s="6" t="s">
        <v>165</v>
      </c>
      <c r="P218" s="7">
        <v>35</v>
      </c>
      <c r="Q218" s="12" t="s">
        <v>324</v>
      </c>
      <c r="R218" s="14" t="s">
        <v>436</v>
      </c>
      <c r="S218" t="s">
        <v>477</v>
      </c>
      <c r="T218" s="3">
        <v>4.4228571428571426</v>
      </c>
      <c r="U218" s="3">
        <v>4.6628571428571428</v>
      </c>
      <c r="V218" s="3">
        <v>4.5428571428571427</v>
      </c>
      <c r="W218" s="3">
        <v>0.16970562748477155</v>
      </c>
      <c r="X218" s="3">
        <f t="shared" si="3"/>
        <v>49.089189567304807</v>
      </c>
    </row>
    <row r="219" spans="1:24" x14ac:dyDescent="0.2">
      <c r="A219" s="8" t="s">
        <v>11</v>
      </c>
      <c r="B219" t="s">
        <v>12</v>
      </c>
      <c r="C219" s="6" t="s">
        <v>10</v>
      </c>
      <c r="D219" s="7">
        <v>44.6</v>
      </c>
      <c r="E219" s="4" t="s">
        <v>60</v>
      </c>
      <c r="F219" s="5" t="s">
        <v>61</v>
      </c>
      <c r="G219">
        <v>20150128093</v>
      </c>
      <c r="H219" s="3">
        <v>3.2681983748949288</v>
      </c>
      <c r="I219" s="3">
        <v>2.6432053796581676</v>
      </c>
      <c r="J219" s="3">
        <v>6.78467737043872</v>
      </c>
      <c r="K219" s="3">
        <v>1.2364526797829039</v>
      </c>
      <c r="L219" s="3" t="s">
        <v>499</v>
      </c>
      <c r="M219" s="8" t="s">
        <v>11</v>
      </c>
      <c r="N219" t="s">
        <v>12</v>
      </c>
      <c r="O219" s="6" t="s">
        <v>165</v>
      </c>
      <c r="P219" s="7">
        <v>35</v>
      </c>
      <c r="Q219" s="12" t="s">
        <v>324</v>
      </c>
      <c r="R219" s="14" t="s">
        <v>436</v>
      </c>
      <c r="S219" t="s">
        <v>478</v>
      </c>
      <c r="T219" s="3">
        <v>5.4742857142857142</v>
      </c>
      <c r="U219" s="3">
        <v>5.7028571428571428</v>
      </c>
      <c r="V219" s="3">
        <v>5.588571428571429</v>
      </c>
      <c r="W219" s="3">
        <v>0.16162440712835377</v>
      </c>
      <c r="X219" s="3">
        <f t="shared" si="3"/>
        <v>91.390497315679042</v>
      </c>
    </row>
    <row r="220" spans="1:24" x14ac:dyDescent="0.2">
      <c r="A220" s="8" t="s">
        <v>11</v>
      </c>
      <c r="B220" t="s">
        <v>12</v>
      </c>
      <c r="C220" s="6" t="s">
        <v>10</v>
      </c>
      <c r="D220" s="7">
        <v>44.6</v>
      </c>
      <c r="E220" s="4" t="s">
        <v>60</v>
      </c>
      <c r="F220" s="5" t="s">
        <v>61</v>
      </c>
      <c r="G220">
        <v>20150128094</v>
      </c>
      <c r="H220" s="3">
        <v>3.327206500420286</v>
      </c>
      <c r="I220" s="3">
        <v>2.5676099747828527</v>
      </c>
      <c r="J220" s="3">
        <v>6.7096318473350864</v>
      </c>
      <c r="K220" s="3">
        <v>1.2958379711473405</v>
      </c>
      <c r="L220" s="3" t="s">
        <v>498</v>
      </c>
      <c r="M220" s="8" t="s">
        <v>11</v>
      </c>
      <c r="N220" t="s">
        <v>12</v>
      </c>
      <c r="O220" s="6" t="s">
        <v>165</v>
      </c>
      <c r="P220" s="7">
        <v>35</v>
      </c>
      <c r="Q220" s="12" t="s">
        <v>324</v>
      </c>
      <c r="R220" s="14" t="s">
        <v>436</v>
      </c>
      <c r="S220" t="s">
        <v>479</v>
      </c>
      <c r="T220" s="3">
        <v>5.725714285714286</v>
      </c>
      <c r="U220" s="3">
        <v>5.76</v>
      </c>
      <c r="V220" s="3">
        <v>5.7428571428571429</v>
      </c>
      <c r="W220" s="3">
        <v>2.4243661069252721E-2</v>
      </c>
      <c r="X220" s="3">
        <f t="shared" si="3"/>
        <v>99.17053622675968</v>
      </c>
    </row>
    <row r="221" spans="1:24" x14ac:dyDescent="0.2">
      <c r="A221" s="8" t="s">
        <v>11</v>
      </c>
      <c r="B221" t="s">
        <v>12</v>
      </c>
      <c r="C221" s="6" t="s">
        <v>10</v>
      </c>
      <c r="D221" s="7">
        <v>44.6</v>
      </c>
      <c r="E221" s="4" t="s">
        <v>60</v>
      </c>
      <c r="F221" s="5" t="s">
        <v>61</v>
      </c>
      <c r="G221">
        <v>20150128095</v>
      </c>
      <c r="H221" s="3">
        <v>2.8261137573550017</v>
      </c>
      <c r="I221" s="3">
        <v>2.3335948444942565</v>
      </c>
      <c r="J221" s="3">
        <v>5.1797044172781348</v>
      </c>
      <c r="K221" s="3">
        <v>1.211055879739692</v>
      </c>
      <c r="L221" s="3" t="s">
        <v>499</v>
      </c>
      <c r="M221" s="8" t="s">
        <v>11</v>
      </c>
      <c r="N221" t="s">
        <v>12</v>
      </c>
      <c r="O221" s="6" t="s">
        <v>165</v>
      </c>
      <c r="P221" s="7">
        <v>35</v>
      </c>
      <c r="Q221" s="12" t="s">
        <v>324</v>
      </c>
      <c r="R221" s="14" t="s">
        <v>436</v>
      </c>
      <c r="S221" t="s">
        <v>480</v>
      </c>
      <c r="T221" s="3">
        <v>5.8971428571428568</v>
      </c>
      <c r="U221" s="3">
        <v>6.137142857142857</v>
      </c>
      <c r="V221" s="3">
        <v>6.0171428571428569</v>
      </c>
      <c r="W221" s="3">
        <v>0.16970562748477155</v>
      </c>
      <c r="X221" s="3">
        <f t="shared" si="3"/>
        <v>114.06951363084498</v>
      </c>
    </row>
    <row r="222" spans="1:24" x14ac:dyDescent="0.2">
      <c r="A222" s="8" t="s">
        <v>11</v>
      </c>
      <c r="B222" t="s">
        <v>12</v>
      </c>
      <c r="C222" s="6" t="s">
        <v>10</v>
      </c>
      <c r="D222" s="7">
        <v>44.6</v>
      </c>
      <c r="E222" s="4" t="s">
        <v>60</v>
      </c>
      <c r="F222" s="5" t="s">
        <v>61</v>
      </c>
      <c r="G222">
        <v>20150128097</v>
      </c>
      <c r="H222" s="3">
        <v>2.9974782852339592</v>
      </c>
      <c r="I222" s="3">
        <v>2.5530961053516394</v>
      </c>
      <c r="J222" s="3">
        <v>6.0105344414972173</v>
      </c>
      <c r="K222" s="3">
        <v>1.174056189640035</v>
      </c>
      <c r="L222" s="3" t="s">
        <v>499</v>
      </c>
      <c r="M222" s="8" t="s">
        <v>11</v>
      </c>
      <c r="N222" t="s">
        <v>12</v>
      </c>
      <c r="O222" s="6" t="s">
        <v>165</v>
      </c>
      <c r="P222" s="7">
        <v>35</v>
      </c>
      <c r="Q222" s="12" t="s">
        <v>324</v>
      </c>
      <c r="R222" s="14" t="s">
        <v>436</v>
      </c>
      <c r="S222" t="s">
        <v>481</v>
      </c>
      <c r="T222" s="3">
        <v>5.1657142857142855</v>
      </c>
      <c r="U222" s="3">
        <v>5.4285714285714288</v>
      </c>
      <c r="V222" s="3">
        <v>5.2971428571428572</v>
      </c>
      <c r="W222" s="3">
        <v>0.18586806819760712</v>
      </c>
      <c r="X222" s="3">
        <f t="shared" si="3"/>
        <v>77.825815238320601</v>
      </c>
    </row>
    <row r="223" spans="1:24" x14ac:dyDescent="0.2">
      <c r="A223" s="8" t="s">
        <v>11</v>
      </c>
      <c r="B223" t="s">
        <v>12</v>
      </c>
      <c r="C223" s="6" t="s">
        <v>10</v>
      </c>
      <c r="D223" s="7">
        <v>44.6</v>
      </c>
      <c r="E223" s="4" t="s">
        <v>60</v>
      </c>
      <c r="F223" s="5" t="s">
        <v>61</v>
      </c>
      <c r="G223">
        <v>20150128097</v>
      </c>
      <c r="H223" s="3">
        <v>3.3448024656766604</v>
      </c>
      <c r="I223" s="3">
        <v>2.7022695432894372</v>
      </c>
      <c r="J223" s="3">
        <v>7.0988667204783509</v>
      </c>
      <c r="K223" s="3">
        <v>1.2377752892870473</v>
      </c>
      <c r="L223" s="3" t="s">
        <v>499</v>
      </c>
      <c r="M223" s="8" t="s">
        <v>11</v>
      </c>
      <c r="N223" t="s">
        <v>12</v>
      </c>
      <c r="O223" s="6" t="s">
        <v>165</v>
      </c>
      <c r="P223" s="7">
        <v>35</v>
      </c>
      <c r="Q223" s="12" t="s">
        <v>324</v>
      </c>
      <c r="R223" s="14" t="s">
        <v>436</v>
      </c>
      <c r="S223" t="s">
        <v>482</v>
      </c>
      <c r="T223" s="3">
        <v>4.5714285714285712</v>
      </c>
      <c r="U223" s="3">
        <v>5.04</v>
      </c>
      <c r="V223" s="3">
        <v>4.805714285714286</v>
      </c>
      <c r="W223" s="3">
        <v>0.33133003461312532</v>
      </c>
      <c r="X223" s="3">
        <f t="shared" si="3"/>
        <v>58.112888643342544</v>
      </c>
    </row>
    <row r="224" spans="1:24" x14ac:dyDescent="0.2">
      <c r="A224" s="8" t="s">
        <v>11</v>
      </c>
      <c r="B224" t="s">
        <v>12</v>
      </c>
      <c r="C224" s="6" t="s">
        <v>10</v>
      </c>
      <c r="D224" s="7">
        <v>44.6</v>
      </c>
      <c r="E224" s="4" t="s">
        <v>60</v>
      </c>
      <c r="F224" s="5" t="s">
        <v>61</v>
      </c>
      <c r="G224">
        <v>20150128101</v>
      </c>
      <c r="H224" s="3">
        <v>3.5407677220509952</v>
      </c>
      <c r="I224" s="3">
        <v>2.7339871112356402</v>
      </c>
      <c r="J224" s="3">
        <v>7.6029788392883688</v>
      </c>
      <c r="K224" s="3">
        <v>1.2950930556694271</v>
      </c>
      <c r="L224" s="3" t="s">
        <v>498</v>
      </c>
      <c r="M224" s="8" t="s">
        <v>11</v>
      </c>
      <c r="N224" t="s">
        <v>12</v>
      </c>
      <c r="O224" s="6" t="s">
        <v>165</v>
      </c>
      <c r="P224" s="7">
        <v>35</v>
      </c>
      <c r="Q224" s="12" t="s">
        <v>324</v>
      </c>
      <c r="R224" s="14" t="s">
        <v>436</v>
      </c>
      <c r="S224" t="s">
        <v>483</v>
      </c>
      <c r="T224" s="3">
        <v>5.52</v>
      </c>
      <c r="U224" s="3">
        <v>5.6571428571428575</v>
      </c>
      <c r="V224" s="3">
        <v>5.588571428571429</v>
      </c>
      <c r="W224" s="3">
        <v>9.6974644277012759E-2</v>
      </c>
      <c r="X224" s="3">
        <f t="shared" si="3"/>
        <v>91.390497315679042</v>
      </c>
    </row>
    <row r="225" spans="1:24" x14ac:dyDescent="0.2">
      <c r="A225" s="8" t="s">
        <v>11</v>
      </c>
      <c r="B225" t="s">
        <v>12</v>
      </c>
      <c r="C225" s="6" t="s">
        <v>10</v>
      </c>
      <c r="D225" s="7">
        <v>44.6</v>
      </c>
      <c r="E225" s="4" t="s">
        <v>60</v>
      </c>
      <c r="F225" s="5" t="s">
        <v>61</v>
      </c>
      <c r="G225">
        <v>20150128105</v>
      </c>
      <c r="H225" s="3">
        <v>2.4125525357242927</v>
      </c>
      <c r="I225" s="3">
        <v>1.9196973942280753</v>
      </c>
      <c r="J225" s="3">
        <v>3.6374701331096326</v>
      </c>
      <c r="K225" s="3">
        <v>1.2567358496073795</v>
      </c>
      <c r="L225" s="3" t="s">
        <v>499</v>
      </c>
      <c r="M225" s="8" t="s">
        <v>11</v>
      </c>
      <c r="N225" t="s">
        <v>12</v>
      </c>
      <c r="O225" s="6" t="s">
        <v>165</v>
      </c>
      <c r="P225" s="7">
        <v>35</v>
      </c>
      <c r="Q225" s="12" t="s">
        <v>324</v>
      </c>
      <c r="R225" s="14" t="s">
        <v>436</v>
      </c>
      <c r="S225" t="s">
        <v>484</v>
      </c>
      <c r="T225" s="3">
        <v>5.0514285714285716</v>
      </c>
      <c r="U225" s="3">
        <v>5.12</v>
      </c>
      <c r="V225" s="3">
        <v>5.0857142857142854</v>
      </c>
      <c r="W225" s="3">
        <v>4.8487322138506067E-2</v>
      </c>
      <c r="X225" s="3">
        <f t="shared" si="3"/>
        <v>68.87387153068353</v>
      </c>
    </row>
    <row r="226" spans="1:24" x14ac:dyDescent="0.2">
      <c r="A226" s="8" t="s">
        <v>11</v>
      </c>
      <c r="B226" t="s">
        <v>12</v>
      </c>
      <c r="C226" s="6" t="s">
        <v>10</v>
      </c>
      <c r="D226" s="7">
        <v>44.6</v>
      </c>
      <c r="E226" s="4" t="s">
        <v>60</v>
      </c>
      <c r="F226" s="5" t="s">
        <v>61</v>
      </c>
      <c r="G226">
        <v>20150128107</v>
      </c>
      <c r="H226" s="3">
        <v>3.0083496777808914</v>
      </c>
      <c r="I226" s="3">
        <v>2.4598486971140376</v>
      </c>
      <c r="J226" s="3">
        <v>5.8120131957509988</v>
      </c>
      <c r="K226" s="3">
        <v>1.2229815928558412</v>
      </c>
      <c r="L226" s="3" t="s">
        <v>498</v>
      </c>
      <c r="M226" s="8" t="s">
        <v>11</v>
      </c>
      <c r="N226" t="s">
        <v>12</v>
      </c>
      <c r="O226" s="6" t="s">
        <v>165</v>
      </c>
      <c r="P226" s="7">
        <v>35</v>
      </c>
      <c r="Q226" s="12" t="s">
        <v>324</v>
      </c>
      <c r="R226" s="14" t="s">
        <v>436</v>
      </c>
      <c r="S226" s="6" t="s">
        <v>485</v>
      </c>
      <c r="T226" s="5">
        <v>4.8114285714285714</v>
      </c>
      <c r="U226" s="5">
        <v>4.6514285714285712</v>
      </c>
      <c r="V226" s="3">
        <v>4.7314285714285713</v>
      </c>
      <c r="W226" s="3">
        <v>0.1131370849898477</v>
      </c>
      <c r="X226" s="3">
        <f t="shared" si="3"/>
        <v>55.459440845057721</v>
      </c>
    </row>
    <row r="227" spans="1:24" x14ac:dyDescent="0.2">
      <c r="A227" s="8" t="s">
        <v>11</v>
      </c>
      <c r="B227" t="s">
        <v>12</v>
      </c>
      <c r="C227" s="6" t="s">
        <v>10</v>
      </c>
      <c r="D227" s="7">
        <v>44.6</v>
      </c>
      <c r="E227" s="4" t="s">
        <v>60</v>
      </c>
      <c r="F227" s="5" t="s">
        <v>61</v>
      </c>
      <c r="G227">
        <v>20150128107</v>
      </c>
      <c r="H227" s="3">
        <v>2.6366489212664614</v>
      </c>
      <c r="I227" s="3">
        <v>2.1332586158587841</v>
      </c>
      <c r="J227" s="3">
        <v>4.4175929435622354</v>
      </c>
      <c r="K227" s="3">
        <v>1.2359724703162762</v>
      </c>
      <c r="L227" s="3" t="s">
        <v>498</v>
      </c>
      <c r="M227" s="8" t="s">
        <v>11</v>
      </c>
      <c r="N227" t="s">
        <v>12</v>
      </c>
      <c r="O227" s="6" t="s">
        <v>165</v>
      </c>
      <c r="P227" s="7">
        <v>35</v>
      </c>
      <c r="Q227" s="12" t="s">
        <v>324</v>
      </c>
      <c r="R227" s="14" t="s">
        <v>436</v>
      </c>
      <c r="S227" s="6" t="s">
        <v>486</v>
      </c>
      <c r="T227" s="5">
        <v>4.6857142857142859</v>
      </c>
      <c r="U227" s="5">
        <v>4.3542857142857141</v>
      </c>
      <c r="V227" s="3">
        <v>4.5199999999999996</v>
      </c>
      <c r="W227" s="3">
        <v>0.23435539033611319</v>
      </c>
      <c r="X227" s="3">
        <f t="shared" si="3"/>
        <v>48.35194256092533</v>
      </c>
    </row>
    <row r="228" spans="1:24" x14ac:dyDescent="0.2">
      <c r="A228" s="8" t="s">
        <v>11</v>
      </c>
      <c r="B228" t="s">
        <v>12</v>
      </c>
      <c r="C228" s="6" t="s">
        <v>10</v>
      </c>
      <c r="D228" s="7">
        <v>44.6</v>
      </c>
      <c r="E228" s="4" t="s">
        <v>60</v>
      </c>
      <c r="F228" s="5" t="s">
        <v>61</v>
      </c>
      <c r="G228">
        <v>20150128108</v>
      </c>
      <c r="H228" s="3">
        <v>3.3075931633510791</v>
      </c>
      <c r="I228" s="3">
        <v>2.4016251050714486</v>
      </c>
      <c r="J228" s="3">
        <v>6.2388878913739125</v>
      </c>
      <c r="K228" s="3">
        <v>1.3772312574375249</v>
      </c>
      <c r="L228" s="3" t="s">
        <v>499</v>
      </c>
      <c r="M228" s="8" t="s">
        <v>11</v>
      </c>
      <c r="N228" t="s">
        <v>12</v>
      </c>
      <c r="O228" s="6" t="s">
        <v>165</v>
      </c>
      <c r="P228" s="7">
        <v>44.6</v>
      </c>
      <c r="Q228" s="12" t="s">
        <v>378</v>
      </c>
      <c r="R228" s="15" t="s">
        <v>436</v>
      </c>
      <c r="T228" s="3">
        <v>5.3554279258073629</v>
      </c>
      <c r="U228" s="3">
        <v>5.2989360700499013</v>
      </c>
      <c r="V228" s="3">
        <v>5.3271819979286317</v>
      </c>
      <c r="W228" s="3">
        <v>3.9945774287913426E-2</v>
      </c>
      <c r="X228" s="3">
        <f t="shared" si="3"/>
        <v>79.157346085880548</v>
      </c>
    </row>
    <row r="229" spans="1:24" x14ac:dyDescent="0.2">
      <c r="A229" s="8" t="s">
        <v>11</v>
      </c>
      <c r="B229" t="s">
        <v>12</v>
      </c>
      <c r="C229" s="6" t="s">
        <v>10</v>
      </c>
      <c r="D229" s="7">
        <v>44.6</v>
      </c>
      <c r="E229" s="4" t="s">
        <v>60</v>
      </c>
      <c r="F229" s="5" t="s">
        <v>61</v>
      </c>
      <c r="G229">
        <v>20150128109</v>
      </c>
      <c r="H229" s="3">
        <v>4.0425329223872239</v>
      </c>
      <c r="I229" s="3">
        <v>3.3625665452507705</v>
      </c>
      <c r="J229" s="3">
        <v>10.676141829793346</v>
      </c>
      <c r="K229" s="3">
        <v>1.2022164819598369</v>
      </c>
      <c r="L229" s="3" t="s">
        <v>499</v>
      </c>
      <c r="M229" s="8" t="s">
        <v>11</v>
      </c>
      <c r="N229" t="s">
        <v>12</v>
      </c>
      <c r="O229" s="6" t="s">
        <v>165</v>
      </c>
      <c r="P229" s="7">
        <v>44.6</v>
      </c>
      <c r="Q229" s="12" t="s">
        <v>378</v>
      </c>
      <c r="R229" s="15" t="s">
        <v>436</v>
      </c>
      <c r="T229" s="3">
        <v>4.734017512475285</v>
      </c>
      <c r="U229" s="3">
        <v>4.530646831748423</v>
      </c>
      <c r="V229" s="3">
        <v>4.6323321721118536</v>
      </c>
      <c r="W229" s="3">
        <v>0.14380478743648845</v>
      </c>
      <c r="X229" s="3">
        <f t="shared" si="3"/>
        <v>52.047239967703163</v>
      </c>
    </row>
    <row r="230" spans="1:24" x14ac:dyDescent="0.2">
      <c r="A230" s="8" t="s">
        <v>11</v>
      </c>
      <c r="B230" t="s">
        <v>12</v>
      </c>
      <c r="C230" s="6" t="s">
        <v>10</v>
      </c>
      <c r="D230" s="7">
        <v>44.6</v>
      </c>
      <c r="E230" s="4" t="s">
        <v>60</v>
      </c>
      <c r="F230" s="5" t="s">
        <v>61</v>
      </c>
      <c r="G230">
        <v>20150128110</v>
      </c>
      <c r="H230" s="3">
        <v>4.1139254693191374</v>
      </c>
      <c r="I230" s="3">
        <v>3.4551975343233403</v>
      </c>
      <c r="J230" s="3">
        <v>11.16398339712117</v>
      </c>
      <c r="K230" s="3">
        <v>1.1906484154529826</v>
      </c>
      <c r="L230" s="3" t="s">
        <v>499</v>
      </c>
      <c r="M230" s="8" t="s">
        <v>11</v>
      </c>
      <c r="N230" t="s">
        <v>12</v>
      </c>
      <c r="O230" s="6" t="s">
        <v>165</v>
      </c>
      <c r="P230" s="7">
        <v>44.6</v>
      </c>
      <c r="Q230" s="12" t="s">
        <v>378</v>
      </c>
      <c r="R230" s="15" t="s">
        <v>436</v>
      </c>
      <c r="T230" s="3">
        <v>6.6095471236230114</v>
      </c>
      <c r="U230" s="3">
        <v>5.9429432256849637</v>
      </c>
      <c r="V230" s="3">
        <v>6.2762451746539876</v>
      </c>
      <c r="W230" s="3">
        <v>0.4713601365973788</v>
      </c>
      <c r="X230" s="3">
        <f t="shared" si="3"/>
        <v>129.4488879055709</v>
      </c>
    </row>
    <row r="231" spans="1:24" x14ac:dyDescent="0.2">
      <c r="A231" s="8" t="s">
        <v>11</v>
      </c>
      <c r="B231" t="s">
        <v>12</v>
      </c>
      <c r="C231" s="6" t="s">
        <v>10</v>
      </c>
      <c r="D231" s="7">
        <v>44.6</v>
      </c>
      <c r="E231" s="4" t="s">
        <v>60</v>
      </c>
      <c r="F231" s="5" t="s">
        <v>61</v>
      </c>
      <c r="G231">
        <v>20150128112</v>
      </c>
      <c r="H231" s="3">
        <v>3.4415242364808072</v>
      </c>
      <c r="I231" s="3">
        <v>3.0643877836929114</v>
      </c>
      <c r="J231" s="3">
        <v>8.2829384864483533</v>
      </c>
      <c r="K231" s="3">
        <v>1.123070733669812</v>
      </c>
      <c r="L231" s="3" t="s">
        <v>498</v>
      </c>
      <c r="M231" s="8" t="s">
        <v>11</v>
      </c>
      <c r="N231" t="s">
        <v>12</v>
      </c>
      <c r="O231" s="6" t="s">
        <v>165</v>
      </c>
      <c r="P231" s="7">
        <v>44.6</v>
      </c>
      <c r="Q231" s="12" t="s">
        <v>378</v>
      </c>
      <c r="R231" s="15" t="s">
        <v>436</v>
      </c>
      <c r="T231" s="3">
        <v>5.6830806892006409</v>
      </c>
      <c r="U231" s="3">
        <v>5.3215328123528858</v>
      </c>
      <c r="V231" s="3">
        <v>5.5023067507767633</v>
      </c>
      <c r="W231" s="3">
        <v>0.25565295544264643</v>
      </c>
      <c r="X231" s="3">
        <f t="shared" si="3"/>
        <v>87.22340119591118</v>
      </c>
    </row>
    <row r="232" spans="1:24" x14ac:dyDescent="0.2">
      <c r="A232" s="8" t="s">
        <v>11</v>
      </c>
      <c r="B232" t="s">
        <v>12</v>
      </c>
      <c r="C232" s="6" t="s">
        <v>10</v>
      </c>
      <c r="D232" s="7">
        <v>44.6</v>
      </c>
      <c r="E232" s="4" t="s">
        <v>60</v>
      </c>
      <c r="F232" s="5" t="s">
        <v>61</v>
      </c>
      <c r="G232">
        <v>20150128112</v>
      </c>
      <c r="H232" s="3">
        <v>2.5764079574110395</v>
      </c>
      <c r="I232" s="3">
        <v>1.9634631549453629</v>
      </c>
      <c r="J232" s="3">
        <v>3.9730796277905718</v>
      </c>
      <c r="K232" s="3">
        <v>1.3121753524744562</v>
      </c>
      <c r="L232" s="3" t="s">
        <v>499</v>
      </c>
      <c r="M232" s="8" t="s">
        <v>11</v>
      </c>
      <c r="N232" t="s">
        <v>12</v>
      </c>
      <c r="O232" s="6" t="s">
        <v>165</v>
      </c>
      <c r="P232" s="7">
        <v>44.6</v>
      </c>
      <c r="Q232" s="12" t="s">
        <v>378</v>
      </c>
      <c r="R232" s="15" t="s">
        <v>436</v>
      </c>
      <c r="T232" s="3">
        <v>6.1689106487148102</v>
      </c>
      <c r="U232" s="3">
        <v>5.6604839468976555</v>
      </c>
      <c r="V232" s="3">
        <v>5.9146972978062333</v>
      </c>
      <c r="W232" s="3">
        <v>0.35951196859122081</v>
      </c>
      <c r="X232" s="3">
        <f t="shared" si="3"/>
        <v>108.34183623824826</v>
      </c>
    </row>
    <row r="233" spans="1:24" x14ac:dyDescent="0.2">
      <c r="A233" s="8" t="s">
        <v>11</v>
      </c>
      <c r="B233" t="s">
        <v>12</v>
      </c>
      <c r="C233" s="6" t="s">
        <v>10</v>
      </c>
      <c r="D233" s="7">
        <v>44.6</v>
      </c>
      <c r="E233" s="4" t="s">
        <v>60</v>
      </c>
      <c r="F233" s="5" t="s">
        <v>61</v>
      </c>
      <c r="G233">
        <v>20150128113</v>
      </c>
      <c r="H233" s="3">
        <v>2.7762398430933035</v>
      </c>
      <c r="I233" s="3">
        <v>2.2182123844214066</v>
      </c>
      <c r="J233" s="3">
        <v>4.8367093431382928</v>
      </c>
      <c r="K233" s="3">
        <v>1.2515662894098627</v>
      </c>
      <c r="L233" s="3" t="s">
        <v>498</v>
      </c>
      <c r="M233" s="8" t="s">
        <v>11</v>
      </c>
      <c r="N233" t="s">
        <v>12</v>
      </c>
      <c r="O233" s="6" t="s">
        <v>165</v>
      </c>
      <c r="P233" s="7">
        <v>44.6</v>
      </c>
      <c r="Q233" s="12" t="s">
        <v>378</v>
      </c>
      <c r="R233" s="15" t="s">
        <v>436</v>
      </c>
      <c r="T233" s="3">
        <v>5.061670275868563</v>
      </c>
      <c r="U233" s="3">
        <v>5.1633556162319936</v>
      </c>
      <c r="V233" s="3">
        <v>5.1125129460502787</v>
      </c>
      <c r="W233" s="3">
        <v>7.1902393718243918E-2</v>
      </c>
      <c r="X233" s="3">
        <f t="shared" si="3"/>
        <v>69.968390615099253</v>
      </c>
    </row>
    <row r="234" spans="1:24" x14ac:dyDescent="0.2">
      <c r="A234" s="8" t="s">
        <v>11</v>
      </c>
      <c r="B234" t="s">
        <v>12</v>
      </c>
      <c r="C234" s="6" t="s">
        <v>10</v>
      </c>
      <c r="D234" s="7">
        <v>44.6</v>
      </c>
      <c r="E234" s="4" t="s">
        <v>60</v>
      </c>
      <c r="F234" s="5" t="s">
        <v>61</v>
      </c>
      <c r="G234">
        <v>20150128114</v>
      </c>
      <c r="H234" s="3">
        <v>3.6316054917343794</v>
      </c>
      <c r="I234" s="3">
        <v>2.9617820117680025</v>
      </c>
      <c r="J234" s="3">
        <v>8.4477613531034788</v>
      </c>
      <c r="K234" s="3">
        <v>1.2261555635441697</v>
      </c>
      <c r="L234" s="3" t="s">
        <v>499</v>
      </c>
      <c r="M234" s="8" t="s">
        <v>11</v>
      </c>
      <c r="N234" t="s">
        <v>12</v>
      </c>
      <c r="O234" s="6" t="s">
        <v>165</v>
      </c>
      <c r="P234" s="7">
        <v>44.6</v>
      </c>
      <c r="Q234" s="12" t="s">
        <v>378</v>
      </c>
      <c r="R234" s="15" t="s">
        <v>436</v>
      </c>
      <c r="T234" s="3">
        <v>5.061670275868563</v>
      </c>
      <c r="U234" s="3">
        <v>4.7566142547782695</v>
      </c>
      <c r="V234" s="3">
        <v>4.9091422653234158</v>
      </c>
      <c r="W234" s="3">
        <v>0.215707181154733</v>
      </c>
      <c r="X234" s="3">
        <f t="shared" si="3"/>
        <v>61.946314954634389</v>
      </c>
    </row>
    <row r="235" spans="1:24" x14ac:dyDescent="0.2">
      <c r="A235" s="8" t="s">
        <v>11</v>
      </c>
      <c r="B235" t="s">
        <v>12</v>
      </c>
      <c r="C235" s="6" t="s">
        <v>165</v>
      </c>
      <c r="D235" s="7">
        <v>35.1</v>
      </c>
      <c r="E235" s="4" t="s">
        <v>163</v>
      </c>
      <c r="F235" s="11" t="s">
        <v>164</v>
      </c>
      <c r="G235" t="s">
        <v>114</v>
      </c>
      <c r="H235" s="3">
        <v>2.3035378147461691</v>
      </c>
      <c r="I235" s="3">
        <v>1.9433262510736407</v>
      </c>
      <c r="J235" s="3">
        <v>3.5158549106077044</v>
      </c>
      <c r="K235" s="3">
        <v>1.1853582554517135</v>
      </c>
      <c r="M235" s="8" t="s">
        <v>11</v>
      </c>
      <c r="N235" t="s">
        <v>12</v>
      </c>
      <c r="O235" s="6" t="s">
        <v>165</v>
      </c>
      <c r="P235" s="7">
        <v>44.6</v>
      </c>
      <c r="Q235" s="12" t="s">
        <v>378</v>
      </c>
      <c r="R235" s="15" t="s">
        <v>436</v>
      </c>
      <c r="T235" s="3">
        <v>5.185952358534978</v>
      </c>
      <c r="U235" s="3">
        <v>5.1181621316260246</v>
      </c>
      <c r="V235" s="3">
        <v>5.1520572450805009</v>
      </c>
      <c r="W235" s="3">
        <v>4.7934929145495728E-2</v>
      </c>
      <c r="X235" s="3">
        <f t="shared" si="3"/>
        <v>71.604556953693248</v>
      </c>
    </row>
    <row r="236" spans="1:24" x14ac:dyDescent="0.2">
      <c r="A236" s="8" t="s">
        <v>11</v>
      </c>
      <c r="B236" t="s">
        <v>12</v>
      </c>
      <c r="C236" s="6" t="s">
        <v>165</v>
      </c>
      <c r="D236" s="7">
        <v>35.1</v>
      </c>
      <c r="E236" s="4" t="s">
        <v>163</v>
      </c>
      <c r="F236" s="11" t="s">
        <v>164</v>
      </c>
      <c r="G236" t="s">
        <v>115</v>
      </c>
      <c r="H236" s="3">
        <v>2.5538248722932964</v>
      </c>
      <c r="I236" s="3">
        <v>2.0899109443515216</v>
      </c>
      <c r="J236" s="3">
        <v>4.1918793463747255</v>
      </c>
      <c r="K236" s="3">
        <v>1.2219778451304883</v>
      </c>
      <c r="M236" s="8" t="s">
        <v>11</v>
      </c>
      <c r="N236" t="s">
        <v>12</v>
      </c>
      <c r="O236" s="6" t="s">
        <v>165</v>
      </c>
      <c r="P236" s="7">
        <v>44.6</v>
      </c>
      <c r="Q236" s="12" t="s">
        <v>378</v>
      </c>
      <c r="R236" s="15" t="s">
        <v>436</v>
      </c>
      <c r="T236" s="3">
        <v>4.9147914508991626</v>
      </c>
      <c r="U236" s="3">
        <v>5.1068637604745319</v>
      </c>
      <c r="V236" s="3">
        <v>5.0108276056868473</v>
      </c>
      <c r="W236" s="3">
        <v>0.13581563257890553</v>
      </c>
      <c r="X236" s="3">
        <f t="shared" si="3"/>
        <v>65.875967473061436</v>
      </c>
    </row>
    <row r="237" spans="1:24" x14ac:dyDescent="0.2">
      <c r="A237" s="8" t="s">
        <v>11</v>
      </c>
      <c r="B237" t="s">
        <v>12</v>
      </c>
      <c r="C237" s="6" t="s">
        <v>165</v>
      </c>
      <c r="D237" s="7">
        <v>35.1</v>
      </c>
      <c r="E237" s="4" t="s">
        <v>163</v>
      </c>
      <c r="F237" s="11" t="s">
        <v>164</v>
      </c>
      <c r="G237" t="s">
        <v>116</v>
      </c>
      <c r="H237" s="3">
        <v>2.9092717327426434</v>
      </c>
      <c r="I237" s="3">
        <v>2.2992776095113245</v>
      </c>
      <c r="J237" s="3">
        <v>5.2537037376346571</v>
      </c>
      <c r="K237" s="3">
        <v>1.265298161782632</v>
      </c>
      <c r="M237" s="8" t="s">
        <v>11</v>
      </c>
      <c r="N237" t="s">
        <v>12</v>
      </c>
      <c r="O237" s="6" t="s">
        <v>165</v>
      </c>
      <c r="P237" s="7">
        <v>44.6</v>
      </c>
      <c r="Q237" s="12" t="s">
        <v>378</v>
      </c>
      <c r="R237" s="15" t="s">
        <v>436</v>
      </c>
      <c r="T237" s="3">
        <v>5.6039920911401939</v>
      </c>
      <c r="U237" s="3">
        <v>5.7395725449581025</v>
      </c>
      <c r="V237" s="3">
        <v>5.6717823180491482</v>
      </c>
      <c r="W237" s="3">
        <v>9.5869858290992718E-2</v>
      </c>
      <c r="X237" s="3">
        <f t="shared" si="3"/>
        <v>95.533851159039727</v>
      </c>
    </row>
    <row r="238" spans="1:24" x14ac:dyDescent="0.2">
      <c r="A238" s="8" t="s">
        <v>11</v>
      </c>
      <c r="B238" t="s">
        <v>12</v>
      </c>
      <c r="C238" s="6" t="s">
        <v>165</v>
      </c>
      <c r="D238" s="7">
        <v>35.1</v>
      </c>
      <c r="E238" s="4" t="s">
        <v>163</v>
      </c>
      <c r="F238" s="11" t="s">
        <v>164</v>
      </c>
      <c r="G238" t="s">
        <v>117</v>
      </c>
      <c r="H238" s="3">
        <v>2.7922281994484881</v>
      </c>
      <c r="I238" s="3">
        <v>2.1579621174449621</v>
      </c>
      <c r="J238" s="3">
        <v>4.7324344445527871</v>
      </c>
      <c r="K238" s="3">
        <v>1.2939190066758448</v>
      </c>
      <c r="M238" s="8" t="s">
        <v>11</v>
      </c>
      <c r="N238" t="s">
        <v>12</v>
      </c>
      <c r="O238" s="6" t="s">
        <v>165</v>
      </c>
      <c r="P238" s="7">
        <v>44.6</v>
      </c>
      <c r="Q238" s="12" t="s">
        <v>378</v>
      </c>
      <c r="R238" s="15" t="s">
        <v>436</v>
      </c>
      <c r="T238" s="3">
        <v>4.9712833066566242</v>
      </c>
      <c r="U238" s="3">
        <v>4.6888240278693161</v>
      </c>
      <c r="V238" s="3">
        <v>4.8300536672629697</v>
      </c>
      <c r="W238" s="3">
        <v>0.19972887143956711</v>
      </c>
      <c r="X238" s="3">
        <f t="shared" si="3"/>
        <v>59.000336845389342</v>
      </c>
    </row>
    <row r="239" spans="1:24" x14ac:dyDescent="0.2">
      <c r="A239" s="8" t="s">
        <v>11</v>
      </c>
      <c r="B239" t="s">
        <v>12</v>
      </c>
      <c r="C239" s="6" t="s">
        <v>165</v>
      </c>
      <c r="D239" s="7">
        <v>35.1</v>
      </c>
      <c r="E239" s="4" t="s">
        <v>163</v>
      </c>
      <c r="F239" s="11" t="s">
        <v>164</v>
      </c>
      <c r="G239" t="s">
        <v>118</v>
      </c>
      <c r="H239" s="3">
        <v>2.9213236291306908</v>
      </c>
      <c r="I239" s="3">
        <v>2.4934532796889837</v>
      </c>
      <c r="J239" s="3">
        <v>5.7209847229524859</v>
      </c>
      <c r="K239" s="3">
        <v>1.171597500112405</v>
      </c>
      <c r="M239" s="8" t="s">
        <v>11</v>
      </c>
      <c r="N239" t="s">
        <v>12</v>
      </c>
      <c r="O239" s="6" t="s">
        <v>165</v>
      </c>
      <c r="P239" s="7">
        <v>44.6</v>
      </c>
      <c r="Q239" s="12" t="s">
        <v>378</v>
      </c>
      <c r="R239" s="15" t="s">
        <v>436</v>
      </c>
      <c r="T239" s="3">
        <v>5.0729686470200548</v>
      </c>
      <c r="U239" s="3">
        <v>5.310234441201394</v>
      </c>
      <c r="V239" s="3">
        <v>5.1916015441107248</v>
      </c>
      <c r="W239" s="3">
        <v>0.16777225200923662</v>
      </c>
      <c r="X239" s="3">
        <f t="shared" si="3"/>
        <v>73.266033651898454</v>
      </c>
    </row>
    <row r="240" spans="1:24" x14ac:dyDescent="0.2">
      <c r="A240" s="8" t="s">
        <v>11</v>
      </c>
      <c r="B240" t="s">
        <v>12</v>
      </c>
      <c r="C240" s="6" t="s">
        <v>165</v>
      </c>
      <c r="D240" s="7">
        <v>35.1</v>
      </c>
      <c r="E240" s="4" t="s">
        <v>163</v>
      </c>
      <c r="F240" s="11" t="s">
        <v>164</v>
      </c>
      <c r="G240" t="s">
        <v>119</v>
      </c>
      <c r="H240" s="3">
        <v>2.6116739749559246</v>
      </c>
      <c r="I240" s="3">
        <v>2.0486542199719726</v>
      </c>
      <c r="J240" s="3">
        <v>4.2022076145124219</v>
      </c>
      <c r="K240" s="3">
        <v>1.2748241989766602</v>
      </c>
      <c r="M240" s="8" t="s">
        <v>11</v>
      </c>
      <c r="N240" t="s">
        <v>12</v>
      </c>
      <c r="O240" s="6" t="s">
        <v>165</v>
      </c>
      <c r="P240" s="7">
        <v>44.6</v>
      </c>
      <c r="Q240" s="12" t="s">
        <v>378</v>
      </c>
      <c r="R240" s="15" t="s">
        <v>436</v>
      </c>
      <c r="T240" s="3">
        <v>5.558798606534225</v>
      </c>
      <c r="U240" s="3">
        <v>5.4458148950193017</v>
      </c>
      <c r="V240" s="3">
        <v>5.5023067507767633</v>
      </c>
      <c r="W240" s="3">
        <v>7.9891548575826851E-2</v>
      </c>
      <c r="X240" s="3">
        <f t="shared" si="3"/>
        <v>87.22340119591118</v>
      </c>
    </row>
    <row r="241" spans="1:24" x14ac:dyDescent="0.2">
      <c r="A241" s="8" t="s">
        <v>11</v>
      </c>
      <c r="B241" t="s">
        <v>12</v>
      </c>
      <c r="C241" s="6" t="s">
        <v>165</v>
      </c>
      <c r="D241" s="7">
        <v>35.1</v>
      </c>
      <c r="E241" s="4" t="s">
        <v>163</v>
      </c>
      <c r="F241" s="11" t="s">
        <v>164</v>
      </c>
      <c r="G241" t="s">
        <v>120</v>
      </c>
      <c r="H241" s="3">
        <v>2.849740970118892</v>
      </c>
      <c r="I241" s="3">
        <v>2.3677772252610643</v>
      </c>
      <c r="J241" s="3">
        <v>5.2995147651845764</v>
      </c>
      <c r="K241" s="3">
        <v>1.2035511363636364</v>
      </c>
      <c r="M241" s="8" t="s">
        <v>11</v>
      </c>
      <c r="N241" t="s">
        <v>12</v>
      </c>
      <c r="O241" s="6" t="s">
        <v>165</v>
      </c>
      <c r="P241" s="7">
        <v>44.6</v>
      </c>
      <c r="Q241" s="12" t="s">
        <v>378</v>
      </c>
      <c r="R241" s="15" t="s">
        <v>436</v>
      </c>
      <c r="T241" s="3">
        <v>4.6097354298088691</v>
      </c>
      <c r="U241" s="3">
        <v>5.0842670181715475</v>
      </c>
      <c r="V241" s="3">
        <v>4.8470012239902083</v>
      </c>
      <c r="W241" s="3">
        <v>0.33554450401847324</v>
      </c>
      <c r="X241" s="3">
        <f t="shared" si="3"/>
        <v>59.623574715898052</v>
      </c>
    </row>
    <row r="242" spans="1:24" x14ac:dyDescent="0.2">
      <c r="A242" s="8" t="s">
        <v>11</v>
      </c>
      <c r="B242" t="s">
        <v>12</v>
      </c>
      <c r="C242" s="6" t="s">
        <v>165</v>
      </c>
      <c r="D242" s="7">
        <v>35.1</v>
      </c>
      <c r="E242" s="4" t="s">
        <v>163</v>
      </c>
      <c r="F242" s="11" t="s">
        <v>164</v>
      </c>
      <c r="G242" t="s">
        <v>121</v>
      </c>
      <c r="H242" s="3">
        <v>3.0267637086930979</v>
      </c>
      <c r="I242" s="3">
        <v>2.4695176529090008</v>
      </c>
      <c r="J242" s="3">
        <v>5.8705735623037603</v>
      </c>
      <c r="K242" s="3">
        <v>1.2256497559868349</v>
      </c>
      <c r="M242" s="8" t="s">
        <v>11</v>
      </c>
      <c r="N242" t="s">
        <v>12</v>
      </c>
      <c r="O242" s="6" t="s">
        <v>165</v>
      </c>
      <c r="P242" s="7">
        <v>44.6</v>
      </c>
      <c r="Q242" s="12" t="s">
        <v>378</v>
      </c>
      <c r="R242" s="15" t="s">
        <v>436</v>
      </c>
      <c r="T242" s="3">
        <v>5.9090481122304874</v>
      </c>
      <c r="U242" s="3">
        <v>5.7395725449581025</v>
      </c>
      <c r="V242" s="3">
        <v>5.8243103285942954</v>
      </c>
      <c r="W242" s="3">
        <v>0.11983732286374027</v>
      </c>
      <c r="X242" s="3">
        <f t="shared" si="3"/>
        <v>103.45039250890942</v>
      </c>
    </row>
    <row r="243" spans="1:24" x14ac:dyDescent="0.2">
      <c r="A243" s="8" t="s">
        <v>11</v>
      </c>
      <c r="B243" t="s">
        <v>12</v>
      </c>
      <c r="C243" s="6" t="s">
        <v>165</v>
      </c>
      <c r="D243" s="7">
        <v>35.1</v>
      </c>
      <c r="E243" s="4" t="s">
        <v>163</v>
      </c>
      <c r="F243" s="11" t="s">
        <v>164</v>
      </c>
      <c r="G243" t="s">
        <v>122</v>
      </c>
      <c r="H243" s="3">
        <v>2.9250232810451609</v>
      </c>
      <c r="I243" s="3">
        <v>2.4338104064011579</v>
      </c>
      <c r="J243" s="3">
        <v>5.5912119049476532</v>
      </c>
      <c r="K243" s="3">
        <v>1.2018287346261918</v>
      </c>
      <c r="M243" s="8" t="s">
        <v>11</v>
      </c>
      <c r="N243" t="s">
        <v>12</v>
      </c>
      <c r="O243" s="6" t="s">
        <v>165</v>
      </c>
      <c r="P243" s="7">
        <v>44.6</v>
      </c>
      <c r="Q243" s="12" t="s">
        <v>378</v>
      </c>
      <c r="R243" s="15" t="s">
        <v>436</v>
      </c>
      <c r="T243" s="3">
        <v>4.9712833066566242</v>
      </c>
      <c r="U243" s="3">
        <v>5.4910083796252707</v>
      </c>
      <c r="V243" s="3">
        <v>5.231145843140947</v>
      </c>
      <c r="W243" s="3">
        <v>0.36750112344880315</v>
      </c>
      <c r="X243" s="3">
        <f t="shared" si="3"/>
        <v>74.953014977825731</v>
      </c>
    </row>
    <row r="244" spans="1:24" x14ac:dyDescent="0.2">
      <c r="A244" s="8" t="s">
        <v>11</v>
      </c>
      <c r="B244" t="s">
        <v>12</v>
      </c>
      <c r="C244" s="6" t="s">
        <v>165</v>
      </c>
      <c r="D244" s="7">
        <v>35.1</v>
      </c>
      <c r="E244" s="4" t="s">
        <v>163</v>
      </c>
      <c r="F244" s="11" t="s">
        <v>164</v>
      </c>
      <c r="G244" t="s">
        <v>123</v>
      </c>
      <c r="H244" s="3">
        <v>3.0152163102933867</v>
      </c>
      <c r="I244" s="3">
        <v>2.4445730301523443</v>
      </c>
      <c r="J244" s="3">
        <v>5.7891042598365461</v>
      </c>
      <c r="K244" s="3">
        <v>1.2334326989222655</v>
      </c>
      <c r="M244" s="8" t="s">
        <v>11</v>
      </c>
      <c r="N244" t="s">
        <v>12</v>
      </c>
      <c r="O244" s="6" t="s">
        <v>165</v>
      </c>
      <c r="P244" s="7">
        <v>44.6</v>
      </c>
      <c r="Q244" s="12" t="s">
        <v>378</v>
      </c>
      <c r="R244" s="15" t="s">
        <v>436</v>
      </c>
      <c r="T244" s="3">
        <v>6.1011204218058568</v>
      </c>
      <c r="U244" s="3">
        <v>6.0672253083513796</v>
      </c>
      <c r="V244" s="3">
        <v>6.0841728650786182</v>
      </c>
      <c r="W244" s="3">
        <v>2.396746457274818E-2</v>
      </c>
      <c r="X244" s="3">
        <f t="shared" si="3"/>
        <v>117.92428639339303</v>
      </c>
    </row>
    <row r="245" spans="1:24" x14ac:dyDescent="0.2">
      <c r="A245" s="8" t="s">
        <v>11</v>
      </c>
      <c r="B245" t="s">
        <v>12</v>
      </c>
      <c r="C245" s="6" t="s">
        <v>165</v>
      </c>
      <c r="D245" s="7">
        <v>35.1</v>
      </c>
      <c r="E245" s="4" t="s">
        <v>163</v>
      </c>
      <c r="F245" s="11" t="s">
        <v>164</v>
      </c>
      <c r="G245" t="s">
        <v>124</v>
      </c>
      <c r="H245" s="3">
        <v>2.6351051037475703</v>
      </c>
      <c r="I245" s="3">
        <v>2.1234880882419422</v>
      </c>
      <c r="J245" s="3">
        <v>4.3947851935728375</v>
      </c>
      <c r="K245" s="3">
        <v>1.2409323689351142</v>
      </c>
      <c r="M245" s="8" t="s">
        <v>11</v>
      </c>
      <c r="N245" t="s">
        <v>12</v>
      </c>
      <c r="O245" s="6" t="s">
        <v>165</v>
      </c>
      <c r="P245" s="7">
        <v>44.6</v>
      </c>
      <c r="Q245" s="12" t="s">
        <v>378</v>
      </c>
      <c r="R245" s="15" t="s">
        <v>436</v>
      </c>
      <c r="T245" s="3">
        <v>5.4006214104133328</v>
      </c>
      <c r="U245" s="3">
        <v>5.2876376988984095</v>
      </c>
      <c r="V245" s="3">
        <v>5.3441295546558711</v>
      </c>
      <c r="W245" s="3">
        <v>7.9891548575826851E-2</v>
      </c>
      <c r="X245" s="3">
        <f t="shared" si="3"/>
        <v>79.915230447865071</v>
      </c>
    </row>
    <row r="246" spans="1:24" x14ac:dyDescent="0.2">
      <c r="A246" s="8" t="s">
        <v>11</v>
      </c>
      <c r="B246" t="s">
        <v>12</v>
      </c>
      <c r="C246" s="6" t="s">
        <v>165</v>
      </c>
      <c r="D246" s="7">
        <v>35.1</v>
      </c>
      <c r="E246" s="4" t="s">
        <v>163</v>
      </c>
      <c r="F246" s="11" t="s">
        <v>164</v>
      </c>
      <c r="G246" t="s">
        <v>125</v>
      </c>
      <c r="H246" s="3">
        <v>2.5867854075313055</v>
      </c>
      <c r="I246" s="3">
        <v>2.0382839835450479</v>
      </c>
      <c r="J246" s="3">
        <v>4.1410929206851064</v>
      </c>
      <c r="K246" s="3">
        <v>1.2690996094824267</v>
      </c>
      <c r="M246" s="8" t="s">
        <v>11</v>
      </c>
      <c r="N246" t="s">
        <v>12</v>
      </c>
      <c r="O246" s="6" t="s">
        <v>165</v>
      </c>
      <c r="P246" s="7">
        <v>44.6</v>
      </c>
      <c r="Q246" s="12" t="s">
        <v>378</v>
      </c>
      <c r="R246" s="15" t="s">
        <v>436</v>
      </c>
      <c r="T246" s="3">
        <v>5.3554279258073629</v>
      </c>
      <c r="U246" s="3">
        <v>5.3441295546558711</v>
      </c>
      <c r="V246" s="3">
        <v>5.349778740231617</v>
      </c>
      <c r="W246" s="3">
        <v>7.9891548575823073E-3</v>
      </c>
      <c r="X246" s="3">
        <f t="shared" si="3"/>
        <v>80.168929403051209</v>
      </c>
    </row>
    <row r="247" spans="1:24" x14ac:dyDescent="0.2">
      <c r="A247" s="8" t="s">
        <v>11</v>
      </c>
      <c r="B247" t="s">
        <v>12</v>
      </c>
      <c r="C247" s="6" t="s">
        <v>165</v>
      </c>
      <c r="D247" s="7">
        <v>35.1</v>
      </c>
      <c r="E247" s="4" t="s">
        <v>163</v>
      </c>
      <c r="F247" s="11" t="s">
        <v>164</v>
      </c>
      <c r="G247" t="s">
        <v>126</v>
      </c>
      <c r="H247" s="3">
        <v>2.878048912797794</v>
      </c>
      <c r="I247" s="3">
        <v>2.4010740924912981</v>
      </c>
      <c r="J247" s="3">
        <v>5.4274222867299606</v>
      </c>
      <c r="K247" s="3">
        <v>1.1986506046598495</v>
      </c>
      <c r="M247" s="8" t="s">
        <v>11</v>
      </c>
      <c r="N247" t="s">
        <v>12</v>
      </c>
      <c r="O247" s="6" t="s">
        <v>165</v>
      </c>
      <c r="P247" s="7">
        <v>44.6</v>
      </c>
      <c r="Q247" s="12" t="s">
        <v>378</v>
      </c>
      <c r="R247" s="15" t="s">
        <v>436</v>
      </c>
      <c r="T247" s="3">
        <v>4.9486865643536389</v>
      </c>
      <c r="U247" s="3">
        <v>4.9712833066566242</v>
      </c>
      <c r="V247" s="3">
        <v>4.9599849355051315</v>
      </c>
      <c r="W247" s="3">
        <v>1.5978309715165874E-2</v>
      </c>
      <c r="X247" s="3">
        <f t="shared" si="3"/>
        <v>63.891001331163253</v>
      </c>
    </row>
    <row r="248" spans="1:24" x14ac:dyDescent="0.2">
      <c r="A248" s="8" t="s">
        <v>11</v>
      </c>
      <c r="B248" t="s">
        <v>12</v>
      </c>
      <c r="C248" s="6" t="s">
        <v>165</v>
      </c>
      <c r="D248" s="7">
        <v>35.1</v>
      </c>
      <c r="E248" s="4" t="s">
        <v>163</v>
      </c>
      <c r="F248" s="11" t="s">
        <v>164</v>
      </c>
      <c r="G248" t="s">
        <v>127</v>
      </c>
      <c r="H248" s="3">
        <v>2.6893106098277659</v>
      </c>
      <c r="I248" s="3">
        <v>2.1026915600560558</v>
      </c>
      <c r="J248" s="3">
        <v>4.4412622471840209</v>
      </c>
      <c r="K248" s="3">
        <v>1.2789848311162058</v>
      </c>
      <c r="M248" s="8" t="s">
        <v>11</v>
      </c>
      <c r="N248" t="s">
        <v>12</v>
      </c>
      <c r="O248" s="6" t="s">
        <v>165</v>
      </c>
      <c r="P248" s="7">
        <v>44.6</v>
      </c>
      <c r="Q248" s="12" t="s">
        <v>378</v>
      </c>
      <c r="R248" s="15" t="s">
        <v>436</v>
      </c>
      <c r="T248" s="3">
        <v>5.2311458431409479</v>
      </c>
      <c r="U248" s="3">
        <v>5.5362018642312405</v>
      </c>
      <c r="V248" s="3">
        <v>5.3836738536860942</v>
      </c>
      <c r="W248" s="3">
        <v>0.21570718115473236</v>
      </c>
      <c r="X248" s="3">
        <f t="shared" si="3"/>
        <v>81.702406543230367</v>
      </c>
    </row>
    <row r="249" spans="1:24" x14ac:dyDescent="0.2">
      <c r="A249" s="8" t="s">
        <v>11</v>
      </c>
      <c r="B249" t="s">
        <v>12</v>
      </c>
      <c r="C249" s="6" t="s">
        <v>165</v>
      </c>
      <c r="D249" s="7">
        <v>35.1</v>
      </c>
      <c r="E249" s="4" t="s">
        <v>163</v>
      </c>
      <c r="F249" s="11" t="s">
        <v>164</v>
      </c>
      <c r="G249" t="s">
        <v>128</v>
      </c>
      <c r="H249" s="3">
        <v>2.181897744224945</v>
      </c>
      <c r="I249" s="3">
        <v>1.8191076352786946</v>
      </c>
      <c r="J249" s="3">
        <v>3.1173292271114175</v>
      </c>
      <c r="K249" s="3">
        <v>1.1994330087513867</v>
      </c>
      <c r="M249" s="8" t="s">
        <v>11</v>
      </c>
      <c r="N249" t="s">
        <v>12</v>
      </c>
      <c r="O249" s="6" t="s">
        <v>165</v>
      </c>
      <c r="P249" s="7">
        <v>44.6</v>
      </c>
      <c r="Q249" s="12" t="s">
        <v>378</v>
      </c>
      <c r="R249" s="15" t="s">
        <v>436</v>
      </c>
      <c r="T249" s="3">
        <v>4.9260898220506544</v>
      </c>
      <c r="U249" s="3">
        <v>5.4571132661707944</v>
      </c>
      <c r="V249" s="3">
        <v>5.1916015441107248</v>
      </c>
      <c r="W249" s="3">
        <v>0.3754902783063867</v>
      </c>
      <c r="X249" s="3">
        <f t="shared" si="3"/>
        <v>73.266033651898454</v>
      </c>
    </row>
    <row r="250" spans="1:24" x14ac:dyDescent="0.2">
      <c r="A250" s="8" t="s">
        <v>11</v>
      </c>
      <c r="B250" t="s">
        <v>12</v>
      </c>
      <c r="C250" s="6" t="s">
        <v>165</v>
      </c>
      <c r="D250" s="7">
        <v>35.1</v>
      </c>
      <c r="E250" s="4" t="s">
        <v>163</v>
      </c>
      <c r="F250" s="11" t="s">
        <v>164</v>
      </c>
      <c r="G250" t="s">
        <v>128</v>
      </c>
      <c r="H250" s="3">
        <v>2.5329162334433351</v>
      </c>
      <c r="I250" s="3">
        <v>2.1168735590615255</v>
      </c>
      <c r="J250" s="3">
        <v>4.2111976682354682</v>
      </c>
      <c r="K250" s="3">
        <v>1.1965363838576424</v>
      </c>
      <c r="M250" s="8" t="s">
        <v>11</v>
      </c>
      <c r="N250" t="s">
        <v>12</v>
      </c>
      <c r="O250" s="6" t="s">
        <v>165</v>
      </c>
      <c r="P250" s="7">
        <v>44.6</v>
      </c>
      <c r="Q250" s="12" t="s">
        <v>378</v>
      </c>
      <c r="R250" s="15" t="s">
        <v>436</v>
      </c>
      <c r="T250" s="3">
        <v>5.2763393277469168</v>
      </c>
      <c r="U250" s="3">
        <v>5.3441295546558711</v>
      </c>
      <c r="V250" s="3">
        <v>5.310234441201394</v>
      </c>
      <c r="W250" s="3">
        <v>4.7934929145496359E-2</v>
      </c>
      <c r="X250" s="3">
        <f t="shared" si="3"/>
        <v>78.404268585291106</v>
      </c>
    </row>
    <row r="251" spans="1:24" x14ac:dyDescent="0.2">
      <c r="A251" s="8" t="s">
        <v>11</v>
      </c>
      <c r="B251" t="s">
        <v>12</v>
      </c>
      <c r="C251" s="6" t="s">
        <v>165</v>
      </c>
      <c r="D251" s="7">
        <v>35.1</v>
      </c>
      <c r="E251" s="4" t="s">
        <v>163</v>
      </c>
      <c r="F251" s="11" t="s">
        <v>164</v>
      </c>
      <c r="G251" t="s">
        <v>129</v>
      </c>
      <c r="H251" s="3">
        <v>3.0510356674653045</v>
      </c>
      <c r="I251" s="3">
        <v>2.5724912978617609</v>
      </c>
      <c r="J251" s="3">
        <v>6.1644038126799696</v>
      </c>
      <c r="K251" s="3">
        <v>1.186023707835788</v>
      </c>
      <c r="M251" s="8" t="s">
        <v>11</v>
      </c>
      <c r="N251" t="s">
        <v>12</v>
      </c>
      <c r="O251" s="6" t="s">
        <v>165</v>
      </c>
      <c r="P251" s="7">
        <v>44.6</v>
      </c>
      <c r="Q251" s="12" t="s">
        <v>378</v>
      </c>
      <c r="R251" s="15" t="s">
        <v>436</v>
      </c>
      <c r="T251" s="3">
        <v>5.4571132661707944</v>
      </c>
      <c r="U251" s="3">
        <v>5.7169758026551172</v>
      </c>
      <c r="V251" s="3">
        <v>5.5870445344129553</v>
      </c>
      <c r="W251" s="3">
        <v>0.18375056172440124</v>
      </c>
      <c r="X251" s="3">
        <f t="shared" si="3"/>
        <v>91.315609396992286</v>
      </c>
    </row>
    <row r="252" spans="1:24" x14ac:dyDescent="0.2">
      <c r="A252" s="8" t="s">
        <v>11</v>
      </c>
      <c r="B252" t="s">
        <v>12</v>
      </c>
      <c r="C252" s="6" t="s">
        <v>165</v>
      </c>
      <c r="D252" s="7">
        <v>35.1</v>
      </c>
      <c r="E252" s="4" t="s">
        <v>163</v>
      </c>
      <c r="F252" s="11" t="s">
        <v>164</v>
      </c>
      <c r="G252" t="s">
        <v>130</v>
      </c>
      <c r="H252" s="3">
        <v>2.8655485737534474</v>
      </c>
      <c r="I252" s="3">
        <v>2.4595958591383753</v>
      </c>
      <c r="J252" s="3">
        <v>5.5355580458584317</v>
      </c>
      <c r="K252" s="3">
        <v>1.1650485436893205</v>
      </c>
      <c r="M252" s="8" t="s">
        <v>11</v>
      </c>
      <c r="N252" t="s">
        <v>12</v>
      </c>
      <c r="O252" s="6" t="s">
        <v>165</v>
      </c>
      <c r="P252" s="7">
        <v>44.6</v>
      </c>
      <c r="Q252" s="12" t="s">
        <v>378</v>
      </c>
      <c r="R252" s="15" t="s">
        <v>436</v>
      </c>
      <c r="T252" s="3">
        <v>5.4797100084737789</v>
      </c>
      <c r="U252" s="3">
        <v>5.3215328123528858</v>
      </c>
      <c r="V252" s="3">
        <v>5.4006214104133328</v>
      </c>
      <c r="W252" s="3">
        <v>0.11184816800615797</v>
      </c>
      <c r="X252" s="3">
        <f t="shared" si="3"/>
        <v>82.476424220501343</v>
      </c>
    </row>
    <row r="253" spans="1:24" x14ac:dyDescent="0.2">
      <c r="A253" s="8" t="s">
        <v>11</v>
      </c>
      <c r="B253" t="s">
        <v>12</v>
      </c>
      <c r="C253" s="6" t="s">
        <v>165</v>
      </c>
      <c r="D253" s="7">
        <v>35.1</v>
      </c>
      <c r="E253" s="4" t="s">
        <v>163</v>
      </c>
      <c r="F253" s="11" t="s">
        <v>164</v>
      </c>
      <c r="G253" t="s">
        <v>131</v>
      </c>
      <c r="H253" s="3">
        <v>2.7991790606211295</v>
      </c>
      <c r="I253" s="3">
        <v>2.408753672980426</v>
      </c>
      <c r="J253" s="3">
        <v>5.2955729120112345</v>
      </c>
      <c r="K253" s="3">
        <v>1.1620860580391428</v>
      </c>
      <c r="M253" s="8" t="s">
        <v>11</v>
      </c>
      <c r="N253" t="s">
        <v>12</v>
      </c>
      <c r="O253" s="6" t="s">
        <v>165</v>
      </c>
      <c r="P253" s="7">
        <v>44.6</v>
      </c>
      <c r="Q253" s="12" t="s">
        <v>378</v>
      </c>
      <c r="R253" s="15" t="s">
        <v>436</v>
      </c>
      <c r="T253" s="3">
        <v>5.6830806892006409</v>
      </c>
      <c r="U253" s="3">
        <v>6.1011204218058568</v>
      </c>
      <c r="V253" s="3">
        <v>5.8921005555032488</v>
      </c>
      <c r="W253" s="3">
        <v>0.29559872973055923</v>
      </c>
      <c r="X253" s="3">
        <f t="shared" si="3"/>
        <v>107.10483394673949</v>
      </c>
    </row>
    <row r="254" spans="1:24" x14ac:dyDescent="0.2">
      <c r="A254" s="8" t="s">
        <v>11</v>
      </c>
      <c r="B254" t="s">
        <v>12</v>
      </c>
      <c r="C254" s="6" t="s">
        <v>165</v>
      </c>
      <c r="D254" s="7">
        <v>35.1</v>
      </c>
      <c r="E254" s="4" t="s">
        <v>163</v>
      </c>
      <c r="F254" s="11" t="s">
        <v>164</v>
      </c>
      <c r="G254" t="s">
        <v>132</v>
      </c>
      <c r="H254" s="3">
        <v>2.983488992360201</v>
      </c>
      <c r="I254" s="3">
        <v>2.5086442746711271</v>
      </c>
      <c r="J254" s="3">
        <v>5.8783224336513573</v>
      </c>
      <c r="K254" s="3">
        <v>1.1892833999955312</v>
      </c>
      <c r="M254" s="8" t="s">
        <v>11</v>
      </c>
      <c r="N254" t="s">
        <v>12</v>
      </c>
      <c r="O254" s="6" t="s">
        <v>165</v>
      </c>
      <c r="P254" s="7">
        <v>44.6</v>
      </c>
      <c r="Q254" s="12" t="s">
        <v>378</v>
      </c>
      <c r="R254" s="15" t="s">
        <v>436</v>
      </c>
      <c r="T254" s="3">
        <v>4.9712833066566242</v>
      </c>
      <c r="U254" s="3">
        <v>4.7566142547782695</v>
      </c>
      <c r="V254" s="3">
        <v>4.8639487807174469</v>
      </c>
      <c r="W254" s="3">
        <v>0.15179394229407139</v>
      </c>
      <c r="X254" s="3">
        <f t="shared" si="3"/>
        <v>60.251186167612396</v>
      </c>
    </row>
    <row r="255" spans="1:24" x14ac:dyDescent="0.2">
      <c r="A255" s="8" t="s">
        <v>11</v>
      </c>
      <c r="B255" t="s">
        <v>12</v>
      </c>
      <c r="C255" s="6" t="s">
        <v>165</v>
      </c>
      <c r="D255" s="7">
        <v>35.1</v>
      </c>
      <c r="E255" s="4" t="s">
        <v>163</v>
      </c>
      <c r="F255" s="11" t="s">
        <v>164</v>
      </c>
      <c r="G255" t="s">
        <v>133</v>
      </c>
      <c r="H255" s="3">
        <v>2.7951991320464717</v>
      </c>
      <c r="I255" s="3">
        <v>2.2144658921386919</v>
      </c>
      <c r="J255" s="3">
        <v>4.8615149955463393</v>
      </c>
      <c r="K255" s="3">
        <v>1.2622452854069104</v>
      </c>
      <c r="M255" s="8" t="s">
        <v>11</v>
      </c>
      <c r="N255" t="s">
        <v>12</v>
      </c>
      <c r="O255" s="6" t="s">
        <v>165</v>
      </c>
      <c r="P255" s="7">
        <v>44.6</v>
      </c>
      <c r="Q255" s="12" t="s">
        <v>378</v>
      </c>
      <c r="R255" s="15" t="s">
        <v>436</v>
      </c>
      <c r="T255" s="3">
        <v>5.3780246681103474</v>
      </c>
      <c r="U255" s="3">
        <v>5.0390735335655776</v>
      </c>
      <c r="V255" s="3">
        <v>5.2085491008379625</v>
      </c>
      <c r="W255" s="3">
        <v>0.23967464572748054</v>
      </c>
      <c r="X255" s="3">
        <f t="shared" si="3"/>
        <v>73.985891305498313</v>
      </c>
    </row>
    <row r="256" spans="1:24" x14ac:dyDescent="0.2">
      <c r="A256" s="8" t="s">
        <v>11</v>
      </c>
      <c r="B256" t="s">
        <v>12</v>
      </c>
      <c r="C256" s="6" t="s">
        <v>165</v>
      </c>
      <c r="D256" s="7">
        <v>35.1</v>
      </c>
      <c r="E256" s="4" t="s">
        <v>163</v>
      </c>
      <c r="F256" s="11" t="s">
        <v>164</v>
      </c>
      <c r="G256" t="s">
        <v>134</v>
      </c>
      <c r="H256" s="3">
        <v>3.2217241535192809</v>
      </c>
      <c r="I256" s="3">
        <v>2.6277057999186297</v>
      </c>
      <c r="J256" s="3">
        <v>6.6489791955852651</v>
      </c>
      <c r="K256" s="3">
        <v>1.2260596881199737</v>
      </c>
      <c r="M256" s="8" t="s">
        <v>11</v>
      </c>
      <c r="N256" t="s">
        <v>12</v>
      </c>
      <c r="O256" s="6" t="s">
        <v>165</v>
      </c>
      <c r="P256" s="7">
        <v>44.6</v>
      </c>
      <c r="Q256" s="12" t="s">
        <v>378</v>
      </c>
      <c r="R256" s="15" t="s">
        <v>436</v>
      </c>
      <c r="T256" s="3">
        <v>5.3893230392618401</v>
      </c>
      <c r="U256" s="3">
        <v>5.5023067507767633</v>
      </c>
      <c r="V256" s="3">
        <v>5.4458148950193017</v>
      </c>
      <c r="W256" s="3">
        <v>7.9891548575826851E-2</v>
      </c>
      <c r="X256" s="3">
        <f t="shared" si="3"/>
        <v>84.564337074617555</v>
      </c>
    </row>
    <row r="257" spans="1:24" x14ac:dyDescent="0.2">
      <c r="A257" s="8" t="s">
        <v>11</v>
      </c>
      <c r="B257" t="s">
        <v>12</v>
      </c>
      <c r="C257" s="6" t="s">
        <v>165</v>
      </c>
      <c r="D257" s="7">
        <v>35.1</v>
      </c>
      <c r="E257" s="4" t="s">
        <v>163</v>
      </c>
      <c r="F257" s="11" t="s">
        <v>164</v>
      </c>
      <c r="G257" t="s">
        <v>135</v>
      </c>
      <c r="H257" s="3">
        <v>3.1755906152524753</v>
      </c>
      <c r="I257" s="3">
        <v>2.5470982324488047</v>
      </c>
      <c r="J257" s="3">
        <v>6.3527254368878641</v>
      </c>
      <c r="K257" s="3">
        <v>1.2467483879486783</v>
      </c>
      <c r="M257" s="8" t="s">
        <v>11</v>
      </c>
      <c r="N257" t="s">
        <v>12</v>
      </c>
      <c r="O257" s="6" t="s">
        <v>165</v>
      </c>
      <c r="P257" s="7">
        <v>44.6</v>
      </c>
      <c r="Q257" s="12" t="s">
        <v>378</v>
      </c>
      <c r="R257" s="15" t="s">
        <v>436</v>
      </c>
      <c r="T257" s="3">
        <v>4.7453158836267777</v>
      </c>
      <c r="U257" s="3">
        <v>4.8470012239902083</v>
      </c>
      <c r="V257" s="3">
        <v>4.7961585538084925</v>
      </c>
      <c r="W257" s="3">
        <v>7.1902393718243918E-2</v>
      </c>
      <c r="X257" s="3">
        <f t="shared" si="3"/>
        <v>57.766920679020892</v>
      </c>
    </row>
    <row r="258" spans="1:24" x14ac:dyDescent="0.2">
      <c r="A258" s="8" t="s">
        <v>11</v>
      </c>
      <c r="B258" t="s">
        <v>12</v>
      </c>
      <c r="C258" s="6" t="s">
        <v>165</v>
      </c>
      <c r="D258" s="7">
        <v>35.1</v>
      </c>
      <c r="E258" s="4" t="s">
        <v>163</v>
      </c>
      <c r="F258" s="11" t="s">
        <v>164</v>
      </c>
      <c r="G258" t="s">
        <v>136</v>
      </c>
      <c r="H258" s="3">
        <v>2.2565073911667648</v>
      </c>
      <c r="I258" s="3">
        <v>1.7567741060530719</v>
      </c>
      <c r="J258" s="3">
        <v>3.1134547865018609</v>
      </c>
      <c r="K258" s="3">
        <v>1.2844607530312699</v>
      </c>
      <c r="M258" s="8" t="s">
        <v>11</v>
      </c>
      <c r="N258" t="s">
        <v>12</v>
      </c>
      <c r="O258" s="6" t="s">
        <v>165</v>
      </c>
      <c r="P258" s="7">
        <v>44.6</v>
      </c>
      <c r="Q258" s="12" t="s">
        <v>378</v>
      </c>
      <c r="R258" s="15" t="s">
        <v>436</v>
      </c>
      <c r="T258" s="3">
        <v>4.8244044816872238</v>
      </c>
      <c r="U258" s="3">
        <v>5.1746539873834863</v>
      </c>
      <c r="V258" s="3">
        <v>4.9995292345353555</v>
      </c>
      <c r="W258" s="3">
        <v>0.24766380058506349</v>
      </c>
      <c r="X258" s="3">
        <f t="shared" si="3"/>
        <v>65.431361773766966</v>
      </c>
    </row>
    <row r="259" spans="1:24" x14ac:dyDescent="0.2">
      <c r="A259" s="8" t="s">
        <v>11</v>
      </c>
      <c r="B259" t="s">
        <v>12</v>
      </c>
      <c r="C259" s="6" t="s">
        <v>165</v>
      </c>
      <c r="D259" s="7">
        <v>35.1</v>
      </c>
      <c r="E259" s="4" t="s">
        <v>163</v>
      </c>
      <c r="F259" s="11" t="s">
        <v>164</v>
      </c>
      <c r="G259" t="s">
        <v>136</v>
      </c>
      <c r="H259" s="3">
        <v>2.3016319334568967</v>
      </c>
      <c r="I259" s="3">
        <v>1.8279643777406089</v>
      </c>
      <c r="J259" s="3">
        <v>3.3044066235820386</v>
      </c>
      <c r="K259" s="3">
        <v>1.2591229684145966</v>
      </c>
      <c r="M259" s="8" t="s">
        <v>11</v>
      </c>
      <c r="N259" t="s">
        <v>12</v>
      </c>
      <c r="O259" s="6" t="s">
        <v>165</v>
      </c>
      <c r="P259" s="7">
        <v>44.6</v>
      </c>
      <c r="Q259" s="12" t="s">
        <v>378</v>
      </c>
      <c r="R259" s="15" t="s">
        <v>436</v>
      </c>
      <c r="T259" s="3">
        <v>6.1237171641088413</v>
      </c>
      <c r="U259" s="3">
        <v>6.2367008756237645</v>
      </c>
      <c r="V259" s="3">
        <v>6.1802090198663029</v>
      </c>
      <c r="W259" s="3">
        <v>7.9891548575826851E-2</v>
      </c>
      <c r="X259" s="3">
        <f t="shared" si="3"/>
        <v>123.59705220546113</v>
      </c>
    </row>
    <row r="260" spans="1:24" x14ac:dyDescent="0.2">
      <c r="A260" s="8" t="s">
        <v>11</v>
      </c>
      <c r="B260" t="s">
        <v>12</v>
      </c>
      <c r="C260" s="6" t="s">
        <v>165</v>
      </c>
      <c r="D260" s="7">
        <v>35.1</v>
      </c>
      <c r="E260" s="4" t="s">
        <v>163</v>
      </c>
      <c r="F260" s="11" t="s">
        <v>164</v>
      </c>
      <c r="G260" t="s">
        <v>137</v>
      </c>
      <c r="H260" s="3">
        <v>2.5349342253966825</v>
      </c>
      <c r="I260" s="3">
        <v>2.1852610641471908</v>
      </c>
      <c r="J260" s="3">
        <v>4.3507076777808678</v>
      </c>
      <c r="K260" s="3">
        <v>1.160014364867638</v>
      </c>
      <c r="M260" s="8" t="s">
        <v>11</v>
      </c>
      <c r="N260" t="s">
        <v>12</v>
      </c>
      <c r="O260" s="6" t="s">
        <v>165</v>
      </c>
      <c r="P260" s="7">
        <v>44.6</v>
      </c>
      <c r="Q260" s="12" t="s">
        <v>378</v>
      </c>
      <c r="R260" s="15" t="s">
        <v>436</v>
      </c>
      <c r="T260" s="3">
        <v>5.2311458431409479</v>
      </c>
      <c r="U260" s="3">
        <v>4.9712833066566242</v>
      </c>
      <c r="V260" s="3">
        <v>5.101214574898786</v>
      </c>
      <c r="W260" s="3">
        <v>0.18375056172440188</v>
      </c>
      <c r="X260" s="3">
        <f t="shared" si="3"/>
        <v>69.505536173711349</v>
      </c>
    </row>
    <row r="261" spans="1:24" x14ac:dyDescent="0.2">
      <c r="A261" s="8" t="s">
        <v>11</v>
      </c>
      <c r="B261" t="s">
        <v>12</v>
      </c>
      <c r="C261" s="6" t="s">
        <v>165</v>
      </c>
      <c r="D261" s="7">
        <v>35.1</v>
      </c>
      <c r="E261" s="4" t="s">
        <v>163</v>
      </c>
      <c r="F261" s="11" t="s">
        <v>164</v>
      </c>
      <c r="G261" t="s">
        <v>138</v>
      </c>
      <c r="H261" s="3">
        <v>2.4641923963654451</v>
      </c>
      <c r="I261" s="3">
        <v>2.0181601193436105</v>
      </c>
      <c r="J261" s="3">
        <v>3.905890954532778</v>
      </c>
      <c r="K261" s="3">
        <v>1.2210093603310834</v>
      </c>
      <c r="M261" s="8" t="s">
        <v>11</v>
      </c>
      <c r="N261" t="s">
        <v>12</v>
      </c>
      <c r="O261" s="6" t="s">
        <v>165</v>
      </c>
      <c r="P261" s="7">
        <v>44.6</v>
      </c>
      <c r="Q261" s="12" t="s">
        <v>378</v>
      </c>
      <c r="R261" s="15" t="s">
        <v>436</v>
      </c>
      <c r="T261" s="3">
        <v>5.2537425854439324</v>
      </c>
      <c r="U261" s="3">
        <v>4.8921947085961772</v>
      </c>
      <c r="V261" s="3">
        <v>5.0729686470200548</v>
      </c>
      <c r="W261" s="3">
        <v>0.25565295544264643</v>
      </c>
      <c r="X261" s="3">
        <f t="shared" si="3"/>
        <v>68.357340368005225</v>
      </c>
    </row>
    <row r="262" spans="1:24" x14ac:dyDescent="0.2">
      <c r="A262" s="8" t="s">
        <v>11</v>
      </c>
      <c r="B262" t="s">
        <v>12</v>
      </c>
      <c r="C262" s="6" t="s">
        <v>165</v>
      </c>
      <c r="D262" s="7">
        <v>35.1</v>
      </c>
      <c r="E262" s="4" t="s">
        <v>163</v>
      </c>
      <c r="F262" s="11" t="s">
        <v>164</v>
      </c>
      <c r="G262" t="s">
        <v>138</v>
      </c>
      <c r="H262" s="3">
        <v>2.7077528140680807</v>
      </c>
      <c r="I262" s="3">
        <v>2.2532001265765564</v>
      </c>
      <c r="J262" s="3">
        <v>4.7917997902470688</v>
      </c>
      <c r="K262" s="3">
        <v>1.2017364911931536</v>
      </c>
      <c r="M262" s="8" t="s">
        <v>11</v>
      </c>
      <c r="N262" t="s">
        <v>12</v>
      </c>
      <c r="O262" s="6" t="s">
        <v>165</v>
      </c>
      <c r="P262" s="7">
        <v>44.6</v>
      </c>
      <c r="Q262" s="12" t="s">
        <v>378</v>
      </c>
      <c r="R262" s="15" t="s">
        <v>436</v>
      </c>
      <c r="T262" s="3">
        <v>4.9825816778081045</v>
      </c>
      <c r="U262" s="3">
        <v>5.3441295546558578</v>
      </c>
      <c r="V262" s="3">
        <v>5.1633556162319811</v>
      </c>
      <c r="W262" s="3">
        <v>0.25565295544264516</v>
      </c>
      <c r="X262" s="3">
        <f t="shared" si="3"/>
        <v>72.076673396305139</v>
      </c>
    </row>
    <row r="263" spans="1:24" x14ac:dyDescent="0.2">
      <c r="A263" s="8" t="s">
        <v>11</v>
      </c>
      <c r="B263" t="s">
        <v>12</v>
      </c>
      <c r="C263" s="6" t="s">
        <v>165</v>
      </c>
      <c r="D263" s="7">
        <v>35.1</v>
      </c>
      <c r="E263" s="4" t="s">
        <v>163</v>
      </c>
      <c r="F263" s="11" t="s">
        <v>164</v>
      </c>
      <c r="G263" t="s">
        <v>139</v>
      </c>
      <c r="H263" s="3">
        <v>3.0179069662311835</v>
      </c>
      <c r="I263" s="3">
        <v>2.4218145653451475</v>
      </c>
      <c r="J263" s="3">
        <v>5.740326773463134</v>
      </c>
      <c r="K263" s="3">
        <v>1.2461346171650773</v>
      </c>
      <c r="M263" s="8" t="s">
        <v>11</v>
      </c>
      <c r="N263" t="s">
        <v>12</v>
      </c>
      <c r="O263" s="6" t="s">
        <v>165</v>
      </c>
      <c r="P263" s="7">
        <v>44.6</v>
      </c>
      <c r="Q263" s="12" t="s">
        <v>378</v>
      </c>
      <c r="R263" s="15" t="s">
        <v>436</v>
      </c>
      <c r="T263" s="3">
        <v>5.298936070049888</v>
      </c>
      <c r="U263" s="3">
        <v>5.5813953488371961</v>
      </c>
      <c r="V263" s="3">
        <v>5.4401657094435425</v>
      </c>
      <c r="W263" s="3">
        <v>0.19972887143956711</v>
      </c>
      <c r="X263" s="3">
        <f t="shared" si="3"/>
        <v>84.301442950967527</v>
      </c>
    </row>
    <row r="264" spans="1:24" x14ac:dyDescent="0.2">
      <c r="A264" s="8" t="s">
        <v>11</v>
      </c>
      <c r="B264" t="s">
        <v>12</v>
      </c>
      <c r="C264" s="6" t="s">
        <v>165</v>
      </c>
      <c r="D264" s="7">
        <v>35.1</v>
      </c>
      <c r="E264" s="4" t="s">
        <v>163</v>
      </c>
      <c r="F264" s="11" t="s">
        <v>164</v>
      </c>
      <c r="G264" t="s">
        <v>140</v>
      </c>
      <c r="H264" s="3">
        <v>2.5389702093033772</v>
      </c>
      <c r="I264" s="3">
        <v>1.8827304371411784</v>
      </c>
      <c r="J264" s="3">
        <v>3.7543575455351337</v>
      </c>
      <c r="K264" s="3">
        <v>1.3485574775954983</v>
      </c>
      <c r="M264" s="8" t="s">
        <v>11</v>
      </c>
      <c r="N264" t="s">
        <v>12</v>
      </c>
      <c r="O264" s="6" t="s">
        <v>165</v>
      </c>
      <c r="P264" s="7">
        <v>44.6</v>
      </c>
      <c r="Q264" s="12" t="s">
        <v>378</v>
      </c>
      <c r="R264" s="15" t="s">
        <v>436</v>
      </c>
      <c r="T264" s="3">
        <v>5.6039920911401806</v>
      </c>
      <c r="U264" s="3">
        <v>5.6265888334431651</v>
      </c>
      <c r="V264" s="3">
        <v>5.6152904622916733</v>
      </c>
      <c r="W264" s="3">
        <v>1.5978309715165243E-2</v>
      </c>
      <c r="X264" s="3">
        <f t="shared" si="3"/>
        <v>92.707591858789129</v>
      </c>
    </row>
    <row r="265" spans="1:24" x14ac:dyDescent="0.2">
      <c r="A265" s="8" t="s">
        <v>11</v>
      </c>
      <c r="B265" t="s">
        <v>12</v>
      </c>
      <c r="C265" s="6" t="s">
        <v>165</v>
      </c>
      <c r="D265" s="7">
        <v>35.1</v>
      </c>
      <c r="E265" s="4" t="s">
        <v>163</v>
      </c>
      <c r="F265" s="11" t="s">
        <v>164</v>
      </c>
      <c r="G265" t="s">
        <v>141</v>
      </c>
      <c r="H265" s="3">
        <v>2.9331513041905883</v>
      </c>
      <c r="I265" s="3">
        <v>2.4245612766149813</v>
      </c>
      <c r="J265" s="3">
        <v>5.5854415612519039</v>
      </c>
      <c r="K265" s="3">
        <v>1.209765796592144</v>
      </c>
      <c r="M265" s="8" t="s">
        <v>11</v>
      </c>
      <c r="N265" t="s">
        <v>12</v>
      </c>
      <c r="O265" s="6" t="s">
        <v>165</v>
      </c>
      <c r="P265" s="7">
        <v>44.6</v>
      </c>
      <c r="Q265" s="12" t="s">
        <v>378</v>
      </c>
      <c r="R265" s="15" t="s">
        <v>436</v>
      </c>
      <c r="T265" s="3">
        <v>5.129460502777504</v>
      </c>
      <c r="U265" s="3">
        <v>5.2763393277469035</v>
      </c>
      <c r="V265" s="3">
        <v>5.2028999152622042</v>
      </c>
      <c r="W265" s="3">
        <v>0.1038590131485744</v>
      </c>
      <c r="X265" s="3">
        <f t="shared" si="3"/>
        <v>73.745417307725688</v>
      </c>
    </row>
    <row r="266" spans="1:24" x14ac:dyDescent="0.2">
      <c r="A266" s="8" t="s">
        <v>11</v>
      </c>
      <c r="B266" t="s">
        <v>12</v>
      </c>
      <c r="C266" s="6" t="s">
        <v>165</v>
      </c>
      <c r="D266" s="7">
        <v>35.1</v>
      </c>
      <c r="E266" s="4" t="s">
        <v>163</v>
      </c>
      <c r="F266" s="11" t="s">
        <v>164</v>
      </c>
      <c r="G266" t="s">
        <v>142</v>
      </c>
      <c r="H266" s="3">
        <v>2.6832566339677233</v>
      </c>
      <c r="I266" s="3">
        <v>2.1991067311604362</v>
      </c>
      <c r="J266" s="3">
        <v>4.6344521339986269</v>
      </c>
      <c r="K266" s="3">
        <v>1.2201575284851265</v>
      </c>
      <c r="M266" s="8" t="s">
        <v>11</v>
      </c>
      <c r="N266" t="s">
        <v>12</v>
      </c>
      <c r="O266" s="6" t="s">
        <v>165</v>
      </c>
      <c r="P266" s="7">
        <v>44.6</v>
      </c>
      <c r="Q266" s="12" t="s">
        <v>378</v>
      </c>
      <c r="R266" s="15" t="s">
        <v>436</v>
      </c>
      <c r="T266" s="3">
        <v>5.1068637604745195</v>
      </c>
      <c r="U266" s="3">
        <v>5.2876376988983962</v>
      </c>
      <c r="V266" s="3">
        <v>5.1972507296864574</v>
      </c>
      <c r="W266" s="3">
        <v>0.12782647772132258</v>
      </c>
      <c r="X266" s="3">
        <f t="shared" ref="X266:X281" si="4">(4/3)*PI()*(V266/2)^3</f>
        <v>73.50546494531882</v>
      </c>
    </row>
    <row r="267" spans="1:24" x14ac:dyDescent="0.2">
      <c r="A267" s="8" t="s">
        <v>11</v>
      </c>
      <c r="B267" t="s">
        <v>12</v>
      </c>
      <c r="C267" s="6" t="s">
        <v>165</v>
      </c>
      <c r="D267" s="7">
        <v>35.1</v>
      </c>
      <c r="E267" s="4" t="s">
        <v>163</v>
      </c>
      <c r="F267" s="11" t="s">
        <v>164</v>
      </c>
      <c r="G267" t="s">
        <v>142</v>
      </c>
      <c r="H267" s="3">
        <v>2.3736630351249945</v>
      </c>
      <c r="I267" s="3">
        <v>1.9565553094344745</v>
      </c>
      <c r="J267" s="3">
        <v>3.64754851778356</v>
      </c>
      <c r="K267" s="3">
        <v>1.2131847352738938</v>
      </c>
      <c r="M267" s="8" t="s">
        <v>11</v>
      </c>
      <c r="N267" t="s">
        <v>12</v>
      </c>
      <c r="O267" s="6" t="s">
        <v>165</v>
      </c>
      <c r="P267" s="7">
        <v>44.6</v>
      </c>
      <c r="Q267" s="12" t="s">
        <v>378</v>
      </c>
      <c r="R267" s="15" t="s">
        <v>436</v>
      </c>
      <c r="T267" s="3">
        <v>5.7508709161095801</v>
      </c>
      <c r="U267" s="3">
        <v>5.9316448545334568</v>
      </c>
      <c r="V267" s="3">
        <v>5.841257885321518</v>
      </c>
      <c r="W267" s="3">
        <v>0.12782647772132258</v>
      </c>
      <c r="X267" s="3">
        <f t="shared" si="4"/>
        <v>104.35608148702164</v>
      </c>
    </row>
    <row r="268" spans="1:24" x14ac:dyDescent="0.2">
      <c r="A268" s="8" t="s">
        <v>11</v>
      </c>
      <c r="B268" t="s">
        <v>12</v>
      </c>
      <c r="C268" s="6" t="s">
        <v>165</v>
      </c>
      <c r="D268" s="7">
        <v>35.1</v>
      </c>
      <c r="E268" s="4" t="s">
        <v>163</v>
      </c>
      <c r="F268" s="11" t="s">
        <v>164</v>
      </c>
      <c r="G268" t="s">
        <v>143</v>
      </c>
      <c r="H268" s="3">
        <v>3.2768826002441127</v>
      </c>
      <c r="I268" s="3">
        <v>2.7433479499118487</v>
      </c>
      <c r="J268" s="3">
        <v>7.0604382346225059</v>
      </c>
      <c r="K268" s="3">
        <v>1.1944830404577036</v>
      </c>
      <c r="M268" s="8" t="s">
        <v>11</v>
      </c>
      <c r="N268" t="s">
        <v>12</v>
      </c>
      <c r="O268" s="6" t="s">
        <v>165</v>
      </c>
      <c r="P268" s="7">
        <v>44.6</v>
      </c>
      <c r="Q268" s="12" t="s">
        <v>378</v>
      </c>
      <c r="R268" s="15" t="s">
        <v>436</v>
      </c>
      <c r="T268" s="3">
        <v>4.9938800489595963</v>
      </c>
      <c r="U268" s="3">
        <v>4.7566142547782579</v>
      </c>
      <c r="V268" s="3">
        <v>4.8752471518689271</v>
      </c>
      <c r="W268" s="3">
        <v>0.16777225200923601</v>
      </c>
      <c r="X268" s="3">
        <f t="shared" si="4"/>
        <v>60.672031121149054</v>
      </c>
    </row>
    <row r="269" spans="1:24" x14ac:dyDescent="0.2">
      <c r="A269" s="8" t="s">
        <v>11</v>
      </c>
      <c r="B269" t="s">
        <v>12</v>
      </c>
      <c r="C269" s="6" t="s">
        <v>165</v>
      </c>
      <c r="D269" s="7">
        <v>35.1</v>
      </c>
      <c r="E269" s="4" t="s">
        <v>163</v>
      </c>
      <c r="F269" s="11" t="s">
        <v>164</v>
      </c>
      <c r="G269" t="s">
        <v>144</v>
      </c>
      <c r="H269" s="3">
        <v>2.6764178834591568</v>
      </c>
      <c r="I269" s="3">
        <v>2.2467537633922521</v>
      </c>
      <c r="J269" s="3">
        <v>4.7227970392036154</v>
      </c>
      <c r="K269" s="3">
        <v>1.1912377435692723</v>
      </c>
      <c r="M269" s="8" t="s">
        <v>11</v>
      </c>
      <c r="N269" t="s">
        <v>12</v>
      </c>
      <c r="O269" s="6" t="s">
        <v>165</v>
      </c>
      <c r="P269" s="7">
        <v>44.6</v>
      </c>
      <c r="Q269" s="12" t="s">
        <v>378</v>
      </c>
      <c r="R269" s="15" t="s">
        <v>436</v>
      </c>
      <c r="T269" s="3">
        <v>5.2085491008379501</v>
      </c>
      <c r="U269" s="3">
        <v>4.7792109970812424</v>
      </c>
      <c r="V269" s="3">
        <v>4.9938800489595963</v>
      </c>
      <c r="W269" s="3">
        <v>0.30358788458814151</v>
      </c>
      <c r="X269" s="3">
        <f t="shared" si="4"/>
        <v>65.209811075872778</v>
      </c>
    </row>
    <row r="270" spans="1:24" x14ac:dyDescent="0.2">
      <c r="A270" s="8" t="s">
        <v>11</v>
      </c>
      <c r="B270" t="s">
        <v>12</v>
      </c>
      <c r="C270" s="6" t="s">
        <v>165</v>
      </c>
      <c r="D270" s="7">
        <v>35.1</v>
      </c>
      <c r="E270" s="4" t="s">
        <v>163</v>
      </c>
      <c r="F270" s="11" t="s">
        <v>164</v>
      </c>
      <c r="G270" t="s">
        <v>145</v>
      </c>
      <c r="H270" s="3">
        <v>2.4564007052122419</v>
      </c>
      <c r="I270" s="3">
        <v>1.867315220830885</v>
      </c>
      <c r="J270" s="3">
        <v>3.6025227493673402</v>
      </c>
      <c r="K270" s="3">
        <v>1.3154719020172909</v>
      </c>
      <c r="M270" s="8" t="s">
        <v>11</v>
      </c>
      <c r="N270" t="s">
        <v>12</v>
      </c>
      <c r="O270" s="6" t="s">
        <v>165</v>
      </c>
      <c r="P270" s="7">
        <v>44.6</v>
      </c>
      <c r="Q270" s="12" t="s">
        <v>378</v>
      </c>
      <c r="R270" s="15" t="s">
        <v>436</v>
      </c>
      <c r="T270" s="3">
        <v>4.9260898220506428</v>
      </c>
      <c r="U270" s="3">
        <v>4.8582995951416885</v>
      </c>
      <c r="V270" s="3">
        <v>4.8921947085961657</v>
      </c>
      <c r="W270" s="3">
        <v>4.7934929145496359E-2</v>
      </c>
      <c r="X270" s="3">
        <f t="shared" si="4"/>
        <v>61.306965857632719</v>
      </c>
    </row>
    <row r="271" spans="1:24" x14ac:dyDescent="0.2">
      <c r="A271" s="8" t="s">
        <v>11</v>
      </c>
      <c r="B271" t="s">
        <v>12</v>
      </c>
      <c r="C271" s="6" t="s">
        <v>165</v>
      </c>
      <c r="D271" s="7">
        <v>35.1</v>
      </c>
      <c r="E271" s="4" t="s">
        <v>163</v>
      </c>
      <c r="F271" s="11" t="s">
        <v>164</v>
      </c>
      <c r="G271" t="s">
        <v>146</v>
      </c>
      <c r="H271" s="3">
        <v>3.1796265991591706</v>
      </c>
      <c r="I271" s="3">
        <v>2.5622331720989107</v>
      </c>
      <c r="J271" s="3">
        <v>6.3985954417935229</v>
      </c>
      <c r="K271" s="3">
        <v>1.2409591108971976</v>
      </c>
      <c r="M271" s="8" t="s">
        <v>11</v>
      </c>
      <c r="N271" t="s">
        <v>12</v>
      </c>
      <c r="O271" s="6" t="s">
        <v>165</v>
      </c>
      <c r="P271" s="7">
        <v>44.6</v>
      </c>
      <c r="Q271" s="12" t="s">
        <v>378</v>
      </c>
      <c r="R271" s="15" t="s">
        <v>436</v>
      </c>
      <c r="T271" s="3">
        <v>5.0955653893230268</v>
      </c>
      <c r="U271" s="3">
        <v>5.1520572450804885</v>
      </c>
      <c r="V271" s="3">
        <v>5.1238113172017581</v>
      </c>
      <c r="W271" s="3">
        <v>3.9945774287913426E-2</v>
      </c>
      <c r="X271" s="3">
        <f t="shared" si="4"/>
        <v>70.433295349670288</v>
      </c>
    </row>
    <row r="272" spans="1:24" x14ac:dyDescent="0.2">
      <c r="A272" s="8" t="s">
        <v>11</v>
      </c>
      <c r="B272" t="s">
        <v>12</v>
      </c>
      <c r="C272" s="6" t="s">
        <v>165</v>
      </c>
      <c r="D272" s="7">
        <v>35.1</v>
      </c>
      <c r="E272" s="4" t="s">
        <v>163</v>
      </c>
      <c r="F272" s="11" t="s">
        <v>164</v>
      </c>
      <c r="G272" t="s">
        <v>147</v>
      </c>
      <c r="H272" s="3">
        <v>3.2364667058451251</v>
      </c>
      <c r="I272" s="3">
        <v>2.7600524388590033</v>
      </c>
      <c r="J272" s="3">
        <v>7.0158187135256247</v>
      </c>
      <c r="K272" s="3">
        <v>1.1726105853202811</v>
      </c>
      <c r="M272" s="8" t="s">
        <v>11</v>
      </c>
      <c r="N272" t="s">
        <v>12</v>
      </c>
      <c r="O272" s="6" t="s">
        <v>165</v>
      </c>
      <c r="P272" s="7">
        <v>44.6</v>
      </c>
      <c r="Q272" s="12" t="s">
        <v>378</v>
      </c>
      <c r="R272" s="15" t="s">
        <v>436</v>
      </c>
      <c r="T272" s="3">
        <v>5.0164767912625807</v>
      </c>
      <c r="U272" s="3">
        <v>5.0390735335655652</v>
      </c>
      <c r="V272" s="3">
        <v>5.0277751624140734</v>
      </c>
      <c r="W272" s="3">
        <v>1.5978309715165243E-2</v>
      </c>
      <c r="X272" s="3">
        <f t="shared" si="4"/>
        <v>66.546645276460509</v>
      </c>
    </row>
    <row r="273" spans="1:24" x14ac:dyDescent="0.2">
      <c r="A273" s="8" t="s">
        <v>11</v>
      </c>
      <c r="B273" t="s">
        <v>12</v>
      </c>
      <c r="C273" s="6" t="s">
        <v>165</v>
      </c>
      <c r="D273" s="7">
        <v>35.1</v>
      </c>
      <c r="E273" s="4" t="s">
        <v>163</v>
      </c>
      <c r="F273" s="11" t="s">
        <v>164</v>
      </c>
      <c r="G273" t="s">
        <v>148</v>
      </c>
      <c r="H273" s="3">
        <v>2.2654762442927536</v>
      </c>
      <c r="I273" s="3">
        <v>1.9352542832602508</v>
      </c>
      <c r="J273" s="3">
        <v>3.4433996521085417</v>
      </c>
      <c r="K273" s="3">
        <v>1.1706349206349205</v>
      </c>
      <c r="M273" s="8" t="s">
        <v>11</v>
      </c>
      <c r="N273" t="s">
        <v>12</v>
      </c>
      <c r="O273" s="6" t="s">
        <v>165</v>
      </c>
      <c r="P273" s="7">
        <v>44.6</v>
      </c>
      <c r="Q273" s="12" t="s">
        <v>378</v>
      </c>
      <c r="R273" s="15" t="s">
        <v>436</v>
      </c>
      <c r="T273" s="3">
        <v>6.0559269371998727</v>
      </c>
      <c r="U273" s="3">
        <v>5.4910083796252573</v>
      </c>
      <c r="V273" s="3">
        <v>5.7734676584125655</v>
      </c>
      <c r="W273" s="3">
        <v>0.3994577428791336</v>
      </c>
      <c r="X273" s="3">
        <f t="shared" si="4"/>
        <v>100.76479700855958</v>
      </c>
    </row>
    <row r="274" spans="1:24" x14ac:dyDescent="0.2">
      <c r="A274" s="8" t="s">
        <v>11</v>
      </c>
      <c r="B274" t="s">
        <v>12</v>
      </c>
      <c r="C274" s="6" t="s">
        <v>165</v>
      </c>
      <c r="D274" s="7">
        <v>35.1</v>
      </c>
      <c r="E274" s="4" t="s">
        <v>163</v>
      </c>
      <c r="F274" s="11" t="s">
        <v>164</v>
      </c>
      <c r="G274" t="s">
        <v>148</v>
      </c>
      <c r="H274" s="3">
        <v>2.5672220966502421</v>
      </c>
      <c r="I274" s="3">
        <v>2.1134541838072423</v>
      </c>
      <c r="J274" s="3">
        <v>4.2613397481747368</v>
      </c>
      <c r="K274" s="3">
        <v>1.2147044001803571</v>
      </c>
      <c r="M274" s="8" t="s">
        <v>11</v>
      </c>
      <c r="N274" t="s">
        <v>12</v>
      </c>
      <c r="O274" s="6" t="s">
        <v>165</v>
      </c>
      <c r="P274" s="7">
        <v>44.6</v>
      </c>
      <c r="Q274" s="12" t="s">
        <v>378</v>
      </c>
      <c r="R274" s="15" t="s">
        <v>436</v>
      </c>
      <c r="T274" s="3">
        <v>4.7340175124752735</v>
      </c>
      <c r="U274" s="3">
        <v>5.0729686470200424</v>
      </c>
      <c r="V274" s="3">
        <v>4.9034930797476584</v>
      </c>
      <c r="W274" s="3">
        <v>0.2396746457274799</v>
      </c>
      <c r="X274" s="3">
        <f t="shared" si="4"/>
        <v>61.73270716049938</v>
      </c>
    </row>
    <row r="275" spans="1:24" x14ac:dyDescent="0.2">
      <c r="A275" s="8" t="s">
        <v>11</v>
      </c>
      <c r="B275" t="s">
        <v>12</v>
      </c>
      <c r="C275" s="6" t="s">
        <v>165</v>
      </c>
      <c r="D275" s="7">
        <v>35.1</v>
      </c>
      <c r="E275" s="4" t="s">
        <v>163</v>
      </c>
      <c r="F275" s="11" t="s">
        <v>164</v>
      </c>
      <c r="G275" t="s">
        <v>149</v>
      </c>
      <c r="H275" s="3">
        <v>2.6314615071651377</v>
      </c>
      <c r="I275" s="3">
        <v>2.2478188147009632</v>
      </c>
      <c r="J275" s="3">
        <v>4.6456683743650897</v>
      </c>
      <c r="K275" s="3">
        <v>1.1706733167082295</v>
      </c>
      <c r="M275" s="8" t="s">
        <v>11</v>
      </c>
      <c r="N275" t="s">
        <v>12</v>
      </c>
      <c r="O275" s="6" t="s">
        <v>165</v>
      </c>
      <c r="P275" s="7">
        <v>44.6</v>
      </c>
      <c r="Q275" s="12" t="s">
        <v>378</v>
      </c>
      <c r="R275" s="15" t="s">
        <v>436</v>
      </c>
      <c r="T275" s="3">
        <v>4.9260898220506428</v>
      </c>
      <c r="U275" s="3">
        <v>5.1407588739289958</v>
      </c>
      <c r="V275" s="3">
        <v>5.0334243479898193</v>
      </c>
      <c r="W275" s="3">
        <v>0.15179394229407014</v>
      </c>
      <c r="X275" s="3">
        <f t="shared" si="4"/>
        <v>66.771211944299765</v>
      </c>
    </row>
    <row r="276" spans="1:24" x14ac:dyDescent="0.2">
      <c r="A276" s="8" t="s">
        <v>11</v>
      </c>
      <c r="B276" t="s">
        <v>12</v>
      </c>
      <c r="C276" s="6" t="s">
        <v>165</v>
      </c>
      <c r="D276" s="7">
        <v>35.1</v>
      </c>
      <c r="E276" s="4" t="s">
        <v>163</v>
      </c>
      <c r="F276" s="11" t="s">
        <v>164</v>
      </c>
      <c r="G276" t="s">
        <v>150</v>
      </c>
      <c r="H276" s="3">
        <v>2.6601618371683022</v>
      </c>
      <c r="I276" s="3">
        <v>2.134362822657204</v>
      </c>
      <c r="J276" s="3">
        <v>4.4592948365301508</v>
      </c>
      <c r="K276" s="3">
        <v>1.2463494064502574</v>
      </c>
      <c r="M276" s="8" t="s">
        <v>11</v>
      </c>
      <c r="N276" t="s">
        <v>12</v>
      </c>
      <c r="O276" s="6" t="s">
        <v>165</v>
      </c>
      <c r="P276" s="7">
        <v>44.6</v>
      </c>
      <c r="Q276" s="12" t="s">
        <v>378</v>
      </c>
      <c r="R276" s="15" t="s">
        <v>436</v>
      </c>
      <c r="T276" s="3">
        <v>5.5249034930797345</v>
      </c>
      <c r="U276" s="3">
        <v>5.2876376988983962</v>
      </c>
      <c r="V276" s="3">
        <v>5.4062705959890653</v>
      </c>
      <c r="W276" s="3">
        <v>0.16777225200923601</v>
      </c>
      <c r="X276" s="3">
        <f t="shared" si="4"/>
        <v>82.735512275035674</v>
      </c>
    </row>
    <row r="277" spans="1:24" x14ac:dyDescent="0.2">
      <c r="A277" s="8" t="s">
        <v>11</v>
      </c>
      <c r="B277" t="s">
        <v>12</v>
      </c>
      <c r="C277" s="6" t="s">
        <v>165</v>
      </c>
      <c r="D277" s="7">
        <v>35.1</v>
      </c>
      <c r="E277" s="4" t="s">
        <v>163</v>
      </c>
      <c r="F277" s="11" t="s">
        <v>164</v>
      </c>
      <c r="G277" t="s">
        <v>151</v>
      </c>
      <c r="H277" s="3">
        <v>3.2837213507526788</v>
      </c>
      <c r="I277" s="3">
        <v>2.6600497265042273</v>
      </c>
      <c r="J277" s="3">
        <v>6.860344635936225</v>
      </c>
      <c r="K277" s="3">
        <v>1.2344586336241412</v>
      </c>
      <c r="M277" s="8" t="s">
        <v>11</v>
      </c>
      <c r="N277" t="s">
        <v>12</v>
      </c>
      <c r="O277" s="6" t="s">
        <v>165</v>
      </c>
      <c r="P277" s="7">
        <v>44.6</v>
      </c>
      <c r="Q277" s="12" t="s">
        <v>378</v>
      </c>
      <c r="R277" s="15" t="s">
        <v>436</v>
      </c>
      <c r="T277" s="3">
        <v>5.0955653893230268</v>
      </c>
      <c r="U277" s="3">
        <v>5.5587986065342117</v>
      </c>
      <c r="V277" s="3">
        <v>5.3271819979286192</v>
      </c>
      <c r="W277" s="3">
        <v>0.32755534916088969</v>
      </c>
      <c r="X277" s="3">
        <f t="shared" si="4"/>
        <v>79.157346085879979</v>
      </c>
    </row>
    <row r="278" spans="1:24" x14ac:dyDescent="0.2">
      <c r="A278" s="8" t="s">
        <v>11</v>
      </c>
      <c r="B278" t="s">
        <v>12</v>
      </c>
      <c r="C278" s="6" t="s">
        <v>165</v>
      </c>
      <c r="D278" s="7">
        <v>35.1</v>
      </c>
      <c r="E278" s="4" t="s">
        <v>163</v>
      </c>
      <c r="F278" s="11" t="s">
        <v>164</v>
      </c>
      <c r="G278" t="s">
        <v>152</v>
      </c>
      <c r="H278" s="3">
        <v>2.8593824872293303</v>
      </c>
      <c r="I278" s="3">
        <v>2.2477067040368883</v>
      </c>
      <c r="J278" s="3">
        <v>5.0477957683036632</v>
      </c>
      <c r="K278" s="3">
        <v>1.2721332734799742</v>
      </c>
      <c r="M278" s="8" t="s">
        <v>11</v>
      </c>
      <c r="N278" t="s">
        <v>12</v>
      </c>
      <c r="O278" s="6" t="s">
        <v>165</v>
      </c>
      <c r="P278" s="7">
        <v>44.6</v>
      </c>
      <c r="Q278" s="12" t="s">
        <v>378</v>
      </c>
      <c r="R278" s="15" t="s">
        <v>436</v>
      </c>
      <c r="T278" s="3">
        <v>5.7282741738065956</v>
      </c>
      <c r="U278" s="3">
        <v>5.4006214104133194</v>
      </c>
      <c r="V278" s="3">
        <v>5.5644477921099575</v>
      </c>
      <c r="W278" s="3">
        <v>0.23168549086989698</v>
      </c>
      <c r="X278" s="3">
        <f t="shared" si="4"/>
        <v>90.212109510706966</v>
      </c>
    </row>
    <row r="279" spans="1:24" x14ac:dyDescent="0.2">
      <c r="A279" s="8" t="s">
        <v>11</v>
      </c>
      <c r="B279" t="s">
        <v>12</v>
      </c>
      <c r="C279" s="6" t="s">
        <v>165</v>
      </c>
      <c r="D279" s="7">
        <v>35.1</v>
      </c>
      <c r="E279" s="4" t="s">
        <v>163</v>
      </c>
      <c r="F279" s="11" t="s">
        <v>164</v>
      </c>
      <c r="G279" t="s">
        <v>153</v>
      </c>
      <c r="H279" s="3">
        <v>3.0209339541612046</v>
      </c>
      <c r="I279" s="3">
        <v>2.5016373581664486</v>
      </c>
      <c r="J279" s="3">
        <v>5.9354748032547899</v>
      </c>
      <c r="K279" s="3">
        <v>1.2075826835170744</v>
      </c>
      <c r="M279" s="8" t="s">
        <v>11</v>
      </c>
      <c r="N279" t="s">
        <v>12</v>
      </c>
      <c r="O279" s="6" t="s">
        <v>165</v>
      </c>
      <c r="P279" s="7">
        <v>44.6</v>
      </c>
      <c r="Q279" s="12" t="s">
        <v>378</v>
      </c>
      <c r="R279" s="15" t="s">
        <v>436</v>
      </c>
      <c r="T279" s="3">
        <v>6.0559269371998727</v>
      </c>
      <c r="U279" s="3">
        <v>5.4006214104133194</v>
      </c>
      <c r="V279" s="3">
        <v>5.7282741738065965</v>
      </c>
      <c r="W279" s="3">
        <v>0.46337098173979457</v>
      </c>
      <c r="X279" s="3">
        <f t="shared" si="4"/>
        <v>98.416974944272809</v>
      </c>
    </row>
    <row r="280" spans="1:24" x14ac:dyDescent="0.2">
      <c r="A280" s="8" t="s">
        <v>11</v>
      </c>
      <c r="B280" t="s">
        <v>12</v>
      </c>
      <c r="C280" s="6" t="s">
        <v>165</v>
      </c>
      <c r="D280" s="7">
        <v>35.1</v>
      </c>
      <c r="E280" s="4" t="s">
        <v>163</v>
      </c>
      <c r="F280" s="11" t="s">
        <v>164</v>
      </c>
      <c r="G280" t="s">
        <v>154</v>
      </c>
      <c r="H280" s="3">
        <v>2.9009755436011035</v>
      </c>
      <c r="I280" s="3">
        <v>2.4187875774151264</v>
      </c>
      <c r="J280" s="3">
        <v>5.5110160819792675</v>
      </c>
      <c r="K280" s="3">
        <v>1.1993511008111239</v>
      </c>
      <c r="M280" s="8" t="s">
        <v>11</v>
      </c>
      <c r="N280" t="s">
        <v>12</v>
      </c>
      <c r="O280" s="6" t="s">
        <v>165</v>
      </c>
      <c r="P280" s="7">
        <v>44.6</v>
      </c>
      <c r="Q280" s="12" t="s">
        <v>378</v>
      </c>
      <c r="R280" s="15" t="s">
        <v>436</v>
      </c>
      <c r="T280" s="3">
        <v>4.6436305432633347</v>
      </c>
      <c r="U280" s="3">
        <v>5.6830806892006267</v>
      </c>
      <c r="V280" s="3">
        <v>5.1633556162319802</v>
      </c>
      <c r="W280" s="3">
        <v>0.73500224689760929</v>
      </c>
      <c r="X280" s="3">
        <f t="shared" si="4"/>
        <v>72.076673396305111</v>
      </c>
    </row>
    <row r="281" spans="1:24" x14ac:dyDescent="0.2">
      <c r="A281" s="8" t="s">
        <v>11</v>
      </c>
      <c r="B281" t="s">
        <v>12</v>
      </c>
      <c r="C281" s="6" t="s">
        <v>165</v>
      </c>
      <c r="D281" s="7">
        <v>35.1</v>
      </c>
      <c r="E281" s="4" t="s">
        <v>163</v>
      </c>
      <c r="F281" s="11" t="s">
        <v>164</v>
      </c>
      <c r="G281" t="s">
        <v>155</v>
      </c>
      <c r="H281" s="3">
        <v>2.8753022015279606</v>
      </c>
      <c r="I281" s="3">
        <v>2.3451308711179428</v>
      </c>
      <c r="J281" s="3">
        <v>5.2959083657735118</v>
      </c>
      <c r="K281" s="3">
        <v>1.2260732383593078</v>
      </c>
      <c r="M281" s="8" t="s">
        <v>11</v>
      </c>
      <c r="N281" t="s">
        <v>12</v>
      </c>
      <c r="O281" s="6" t="s">
        <v>165</v>
      </c>
      <c r="P281" s="7">
        <v>44.6</v>
      </c>
      <c r="Q281" s="12" t="s">
        <v>378</v>
      </c>
      <c r="R281" s="15" t="s">
        <v>436</v>
      </c>
      <c r="T281" s="3">
        <v>5.4006214104133194</v>
      </c>
      <c r="U281" s="3">
        <v>4.835702852838704</v>
      </c>
      <c r="V281" s="3">
        <v>5.1181621316260113</v>
      </c>
      <c r="W281" s="3">
        <v>0.3994577428791336</v>
      </c>
      <c r="X281" s="3">
        <f t="shared" si="4"/>
        <v>70.200586412546855</v>
      </c>
    </row>
    <row r="282" spans="1:24" x14ac:dyDescent="0.2">
      <c r="A282" s="8" t="s">
        <v>11</v>
      </c>
      <c r="B282" t="s">
        <v>12</v>
      </c>
      <c r="C282" s="6" t="s">
        <v>165</v>
      </c>
      <c r="D282" s="7">
        <v>35.1</v>
      </c>
      <c r="E282" s="4" t="s">
        <v>163</v>
      </c>
      <c r="F282" s="11" t="s">
        <v>164</v>
      </c>
      <c r="G282" t="s">
        <v>156</v>
      </c>
      <c r="H282" s="3">
        <v>2.9300682609285302</v>
      </c>
      <c r="I282" s="3">
        <v>2.4251778852673933</v>
      </c>
      <c r="J282" s="3">
        <v>5.5809896716692187</v>
      </c>
      <c r="K282" s="3">
        <v>1.2081869452662723</v>
      </c>
    </row>
    <row r="283" spans="1:24" x14ac:dyDescent="0.2">
      <c r="A283" s="8" t="s">
        <v>11</v>
      </c>
      <c r="B283" t="s">
        <v>12</v>
      </c>
      <c r="C283" s="6" t="s">
        <v>165</v>
      </c>
      <c r="D283" s="7">
        <v>35.1</v>
      </c>
      <c r="E283" s="4" t="s">
        <v>163</v>
      </c>
      <c r="F283" s="11" t="s">
        <v>164</v>
      </c>
      <c r="G283" t="s">
        <v>157</v>
      </c>
      <c r="H283" s="3">
        <v>2.6477175534559922</v>
      </c>
      <c r="I283" s="3">
        <v>2.2652520229646043</v>
      </c>
      <c r="J283" s="3">
        <v>4.7106199057402245</v>
      </c>
      <c r="K283" s="3">
        <v>1.1688401672811857</v>
      </c>
    </row>
    <row r="284" spans="1:24" x14ac:dyDescent="0.2">
      <c r="A284" s="8" t="s">
        <v>11</v>
      </c>
      <c r="B284" t="s">
        <v>12</v>
      </c>
      <c r="C284" s="6" t="s">
        <v>165</v>
      </c>
      <c r="D284" s="7">
        <v>35.1</v>
      </c>
      <c r="E284" s="4" t="s">
        <v>163</v>
      </c>
      <c r="F284" s="11" t="s">
        <v>164</v>
      </c>
      <c r="G284" t="s">
        <v>158</v>
      </c>
      <c r="H284" s="3">
        <v>2.7549514036435974</v>
      </c>
      <c r="I284" s="3">
        <v>2.1929406446363187</v>
      </c>
      <c r="J284" s="3">
        <v>4.7449397342623048</v>
      </c>
      <c r="K284" s="3">
        <v>1.2562817923877203</v>
      </c>
    </row>
    <row r="285" spans="1:24" x14ac:dyDescent="0.2">
      <c r="A285" s="8" t="s">
        <v>11</v>
      </c>
      <c r="B285" t="s">
        <v>12</v>
      </c>
      <c r="C285" s="6" t="s">
        <v>165</v>
      </c>
      <c r="D285" s="7">
        <v>35.1</v>
      </c>
      <c r="E285" s="4" t="s">
        <v>163</v>
      </c>
      <c r="F285" s="11" t="s">
        <v>164</v>
      </c>
      <c r="G285" t="s">
        <v>159</v>
      </c>
      <c r="H285" s="3">
        <v>2.8523195153926135</v>
      </c>
      <c r="I285" s="3">
        <v>2.30308937208987</v>
      </c>
      <c r="J285" s="3">
        <v>5.1593958017316037</v>
      </c>
      <c r="K285" s="3">
        <v>1.2384753930779338</v>
      </c>
    </row>
    <row r="286" spans="1:24" x14ac:dyDescent="0.2">
      <c r="A286" s="8" t="s">
        <v>11</v>
      </c>
      <c r="B286" t="s">
        <v>12</v>
      </c>
      <c r="C286" s="6" t="s">
        <v>165</v>
      </c>
      <c r="D286" s="7">
        <v>35.1</v>
      </c>
      <c r="E286" s="4" t="s">
        <v>163</v>
      </c>
      <c r="F286" s="11" t="s">
        <v>164</v>
      </c>
      <c r="G286" t="s">
        <v>160</v>
      </c>
      <c r="H286" s="3">
        <v>3.4483558609466121</v>
      </c>
      <c r="I286" s="3">
        <v>2.9369070114370963</v>
      </c>
      <c r="J286" s="3">
        <v>7.9541202971753888</v>
      </c>
      <c r="K286" s="3">
        <v>1.1741454011032006</v>
      </c>
    </row>
    <row r="287" spans="1:24" x14ac:dyDescent="0.2">
      <c r="A287" s="8" t="s">
        <v>11</v>
      </c>
      <c r="B287" t="s">
        <v>12</v>
      </c>
      <c r="C287" s="6" t="s">
        <v>165</v>
      </c>
      <c r="D287" s="7">
        <v>35.1</v>
      </c>
      <c r="E287" s="4" t="s">
        <v>163</v>
      </c>
      <c r="F287" s="11" t="s">
        <v>164</v>
      </c>
      <c r="G287" t="s">
        <v>161</v>
      </c>
      <c r="H287" s="3">
        <v>2.8237873513855618</v>
      </c>
      <c r="I287" s="3">
        <v>2.1245531395506534</v>
      </c>
      <c r="J287" s="3">
        <v>4.7118284282141794</v>
      </c>
      <c r="K287" s="3">
        <v>1.3291206036780034</v>
      </c>
    </row>
    <row r="288" spans="1:24" x14ac:dyDescent="0.2">
      <c r="A288" s="8" t="s">
        <v>11</v>
      </c>
      <c r="B288" t="s">
        <v>12</v>
      </c>
      <c r="C288" s="6" t="s">
        <v>165</v>
      </c>
      <c r="D288" s="7">
        <v>35.1</v>
      </c>
      <c r="E288" s="4" t="s">
        <v>163</v>
      </c>
      <c r="F288" s="11" t="s">
        <v>164</v>
      </c>
      <c r="G288" t="s">
        <v>161</v>
      </c>
      <c r="H288" s="3">
        <v>2.4136304868676826</v>
      </c>
      <c r="I288" s="3">
        <v>2.0539794765155288</v>
      </c>
      <c r="J288" s="3">
        <v>3.8936486888251549</v>
      </c>
      <c r="K288" s="3">
        <v>1.1750996124665682</v>
      </c>
    </row>
    <row r="289" spans="1:12" x14ac:dyDescent="0.2">
      <c r="A289" s="8" t="s">
        <v>11</v>
      </c>
      <c r="B289" t="s">
        <v>12</v>
      </c>
      <c r="C289" s="6" t="s">
        <v>165</v>
      </c>
      <c r="D289" s="7">
        <v>35.1</v>
      </c>
      <c r="E289" s="4" t="s">
        <v>163</v>
      </c>
      <c r="F289" s="11" t="s">
        <v>164</v>
      </c>
      <c r="G289" t="s">
        <v>162</v>
      </c>
      <c r="H289" s="3">
        <v>2.8389783463677052</v>
      </c>
      <c r="I289" s="3">
        <v>2.3883495321188013</v>
      </c>
      <c r="J289" s="3">
        <v>5.325370731124341</v>
      </c>
      <c r="K289" s="3">
        <v>1.188677916774239</v>
      </c>
    </row>
    <row r="290" spans="1:12" x14ac:dyDescent="0.2">
      <c r="A290" s="8" t="s">
        <v>11</v>
      </c>
      <c r="B290" t="s">
        <v>12</v>
      </c>
      <c r="C290" s="6" t="s">
        <v>165</v>
      </c>
      <c r="D290" s="7">
        <v>24.7</v>
      </c>
      <c r="E290" s="12" t="s">
        <v>324</v>
      </c>
      <c r="F290" s="13" t="s">
        <v>166</v>
      </c>
      <c r="G290" t="s">
        <v>274</v>
      </c>
      <c r="H290" s="3">
        <v>2.5843477466782336</v>
      </c>
      <c r="I290" s="3">
        <v>2.1208693666955845</v>
      </c>
      <c r="J290" s="3">
        <v>4.3048175745740771</v>
      </c>
      <c r="K290" s="3">
        <v>1.2185322619397208</v>
      </c>
      <c r="L290" s="3" t="s">
        <v>498</v>
      </c>
    </row>
    <row r="291" spans="1:12" x14ac:dyDescent="0.2">
      <c r="A291" s="8" t="s">
        <v>11</v>
      </c>
      <c r="B291" t="s">
        <v>12</v>
      </c>
      <c r="C291" s="6" t="s">
        <v>165</v>
      </c>
      <c r="D291" s="7">
        <v>24.7</v>
      </c>
      <c r="E291" s="12" t="s">
        <v>324</v>
      </c>
      <c r="F291" s="13" t="s">
        <v>166</v>
      </c>
      <c r="G291" t="s">
        <v>275</v>
      </c>
      <c r="H291" s="3">
        <v>3.0396164558695951</v>
      </c>
      <c r="I291" s="3">
        <v>2.4413296196520706</v>
      </c>
      <c r="J291" s="3">
        <v>5.8282086169730301</v>
      </c>
      <c r="K291" s="3">
        <v>1.245065980194346</v>
      </c>
      <c r="L291" s="3" t="s">
        <v>498</v>
      </c>
    </row>
    <row r="292" spans="1:12" x14ac:dyDescent="0.2">
      <c r="A292" s="8" t="s">
        <v>11</v>
      </c>
      <c r="B292" t="s">
        <v>12</v>
      </c>
      <c r="C292" s="6" t="s">
        <v>165</v>
      </c>
      <c r="D292" s="7">
        <v>24.7</v>
      </c>
      <c r="E292" s="12" t="s">
        <v>324</v>
      </c>
      <c r="F292" s="13" t="s">
        <v>166</v>
      </c>
      <c r="G292" t="s">
        <v>276</v>
      </c>
      <c r="H292" s="3">
        <v>2.6214328112871557</v>
      </c>
      <c r="I292" s="3">
        <v>2.1034875119857537</v>
      </c>
      <c r="J292" s="3">
        <v>4.3308042110796965</v>
      </c>
      <c r="K292" s="3">
        <v>1.2462316968130922</v>
      </c>
      <c r="L292" s="3" t="s">
        <v>498</v>
      </c>
    </row>
    <row r="293" spans="1:12" x14ac:dyDescent="0.2">
      <c r="A293" s="8" t="s">
        <v>11</v>
      </c>
      <c r="B293" t="s">
        <v>12</v>
      </c>
      <c r="C293" s="6" t="s">
        <v>165</v>
      </c>
      <c r="D293" s="7">
        <v>24.7</v>
      </c>
      <c r="E293" s="12" t="s">
        <v>324</v>
      </c>
      <c r="F293" s="13" t="s">
        <v>166</v>
      </c>
      <c r="G293" t="s">
        <v>277</v>
      </c>
      <c r="H293" s="3">
        <v>2.7427094653212181</v>
      </c>
      <c r="I293" s="3">
        <v>2.0976558148029771</v>
      </c>
      <c r="J293" s="3">
        <v>4.5186001974537406</v>
      </c>
      <c r="K293" s="3">
        <v>1.3075116737293853</v>
      </c>
      <c r="L293" s="3" t="s">
        <v>499</v>
      </c>
    </row>
    <row r="294" spans="1:12" x14ac:dyDescent="0.2">
      <c r="A294" s="8" t="s">
        <v>11</v>
      </c>
      <c r="B294" t="s">
        <v>12</v>
      </c>
      <c r="C294" s="6" t="s">
        <v>165</v>
      </c>
      <c r="D294" s="7">
        <v>24.7</v>
      </c>
      <c r="E294" s="12" t="s">
        <v>324</v>
      </c>
      <c r="F294" s="13" t="s">
        <v>166</v>
      </c>
      <c r="G294" t="s">
        <v>278</v>
      </c>
      <c r="H294" s="3">
        <v>2.5110268937491438</v>
      </c>
      <c r="I294" s="3">
        <v>2.1346842609926484</v>
      </c>
      <c r="J294" s="3">
        <v>4.2099301825647446</v>
      </c>
      <c r="K294" s="3">
        <v>1.1762989682518634</v>
      </c>
      <c r="L294" s="3" t="s">
        <v>499</v>
      </c>
    </row>
    <row r="295" spans="1:12" x14ac:dyDescent="0.2">
      <c r="A295" s="8" t="s">
        <v>11</v>
      </c>
      <c r="B295" t="s">
        <v>12</v>
      </c>
      <c r="C295" s="6" t="s">
        <v>165</v>
      </c>
      <c r="D295" s="7">
        <v>24.7</v>
      </c>
      <c r="E295" s="12" t="s">
        <v>324</v>
      </c>
      <c r="F295" s="13" t="s">
        <v>166</v>
      </c>
      <c r="G295" t="s">
        <v>278</v>
      </c>
      <c r="H295" s="3">
        <v>2.7743591616821148</v>
      </c>
      <c r="I295" s="3">
        <v>2.3609880827359482</v>
      </c>
      <c r="J295" s="3">
        <v>5.144537761999243</v>
      </c>
      <c r="K295" s="3">
        <v>1.175083932853717</v>
      </c>
      <c r="L295" s="3" t="s">
        <v>499</v>
      </c>
    </row>
    <row r="296" spans="1:12" x14ac:dyDescent="0.2">
      <c r="A296" s="8" t="s">
        <v>11</v>
      </c>
      <c r="B296" t="s">
        <v>12</v>
      </c>
      <c r="C296" s="6" t="s">
        <v>165</v>
      </c>
      <c r="D296" s="7">
        <v>24.7</v>
      </c>
      <c r="E296" s="12" t="s">
        <v>324</v>
      </c>
      <c r="F296" s="13" t="s">
        <v>166</v>
      </c>
      <c r="G296" t="s">
        <v>279</v>
      </c>
      <c r="H296" s="3">
        <v>3.190617780010045</v>
      </c>
      <c r="I296" s="3">
        <v>2.5715519839276744</v>
      </c>
      <c r="J296" s="3">
        <v>6.444065860243426</v>
      </c>
      <c r="K296" s="3">
        <v>1.2407362557519981</v>
      </c>
      <c r="L296" s="3" t="s">
        <v>499</v>
      </c>
    </row>
    <row r="297" spans="1:12" x14ac:dyDescent="0.2">
      <c r="A297" s="8" t="s">
        <v>11</v>
      </c>
      <c r="B297" t="s">
        <v>12</v>
      </c>
      <c r="C297" s="6" t="s">
        <v>165</v>
      </c>
      <c r="D297" s="7">
        <v>24.7</v>
      </c>
      <c r="E297" s="12" t="s">
        <v>324</v>
      </c>
      <c r="F297" s="13" t="s">
        <v>166</v>
      </c>
      <c r="G297" t="s">
        <v>280</v>
      </c>
      <c r="H297" s="3">
        <v>3.0064380621889408</v>
      </c>
      <c r="I297" s="3">
        <v>2.4014136340806354</v>
      </c>
      <c r="J297" s="3">
        <v>5.6703401825782942</v>
      </c>
      <c r="K297" s="3">
        <v>1.251945112462866</v>
      </c>
      <c r="L297" s="3" t="s">
        <v>499</v>
      </c>
    </row>
    <row r="298" spans="1:12" x14ac:dyDescent="0.2">
      <c r="A298" s="8" t="s">
        <v>11</v>
      </c>
      <c r="B298" t="s">
        <v>12</v>
      </c>
      <c r="C298" s="6" t="s">
        <v>165</v>
      </c>
      <c r="D298" s="7">
        <v>24.7</v>
      </c>
      <c r="E298" s="12" t="s">
        <v>324</v>
      </c>
      <c r="F298" s="13" t="s">
        <v>166</v>
      </c>
      <c r="G298" t="s">
        <v>281</v>
      </c>
      <c r="H298" s="3">
        <v>3.2847742112232314</v>
      </c>
      <c r="I298" s="3">
        <v>2.6645760467558559</v>
      </c>
      <c r="J298" s="3">
        <v>6.8742215229007293</v>
      </c>
      <c r="K298" s="3">
        <v>1.2327567889167479</v>
      </c>
      <c r="L298" s="3" t="s">
        <v>499</v>
      </c>
    </row>
    <row r="299" spans="1:12" x14ac:dyDescent="0.2">
      <c r="A299" s="8" t="s">
        <v>11</v>
      </c>
      <c r="B299" t="s">
        <v>12</v>
      </c>
      <c r="C299" s="6" t="s">
        <v>165</v>
      </c>
      <c r="D299" s="7">
        <v>24.7</v>
      </c>
      <c r="E299" s="12" t="s">
        <v>324</v>
      </c>
      <c r="F299" s="13" t="s">
        <v>166</v>
      </c>
      <c r="G299" t="s">
        <v>282</v>
      </c>
      <c r="H299" s="3">
        <v>3.7319464864618053</v>
      </c>
      <c r="I299" s="3">
        <v>3.2200027396009316</v>
      </c>
      <c r="J299" s="3">
        <v>9.4380338406396476</v>
      </c>
      <c r="K299" s="3">
        <v>1.1589886059924039</v>
      </c>
      <c r="L299" s="3" t="s">
        <v>499</v>
      </c>
    </row>
    <row r="300" spans="1:12" x14ac:dyDescent="0.2">
      <c r="A300" s="8" t="s">
        <v>11</v>
      </c>
      <c r="B300" t="s">
        <v>12</v>
      </c>
      <c r="C300" s="6" t="s">
        <v>165</v>
      </c>
      <c r="D300" s="7">
        <v>24.7</v>
      </c>
      <c r="E300" s="12" t="s">
        <v>324</v>
      </c>
      <c r="F300" s="13" t="s">
        <v>166</v>
      </c>
      <c r="G300" t="s">
        <v>283</v>
      </c>
      <c r="H300" s="3">
        <v>2.4301191726405187</v>
      </c>
      <c r="I300" s="3">
        <v>1.8539701383498468</v>
      </c>
      <c r="J300" s="3">
        <v>3.5385080500653836</v>
      </c>
      <c r="K300" s="3">
        <v>1.3107650022904263</v>
      </c>
      <c r="L300" s="3" t="s">
        <v>499</v>
      </c>
    </row>
    <row r="301" spans="1:12" x14ac:dyDescent="0.2">
      <c r="A301" s="8" t="s">
        <v>11</v>
      </c>
      <c r="B301" t="s">
        <v>12</v>
      </c>
      <c r="C301" s="6" t="s">
        <v>165</v>
      </c>
      <c r="D301" s="7">
        <v>24.7</v>
      </c>
      <c r="E301" s="12" t="s">
        <v>324</v>
      </c>
      <c r="F301" s="13" t="s">
        <v>166</v>
      </c>
      <c r="G301" t="s">
        <v>284</v>
      </c>
      <c r="H301" s="3">
        <v>2.5185005250901784</v>
      </c>
      <c r="I301" s="3">
        <v>1.9855513446874571</v>
      </c>
      <c r="J301" s="3">
        <v>3.9274715624929879</v>
      </c>
      <c r="K301" s="3">
        <v>1.2684136987082608</v>
      </c>
      <c r="L301" s="3" t="s">
        <v>498</v>
      </c>
    </row>
    <row r="302" spans="1:12" x14ac:dyDescent="0.2">
      <c r="A302" s="8" t="s">
        <v>11</v>
      </c>
      <c r="B302" t="s">
        <v>12</v>
      </c>
      <c r="C302" s="6" t="s">
        <v>165</v>
      </c>
      <c r="D302" s="7">
        <v>24.7</v>
      </c>
      <c r="E302" s="12" t="s">
        <v>324</v>
      </c>
      <c r="F302" s="13" t="s">
        <v>166</v>
      </c>
      <c r="G302" t="s">
        <v>285</v>
      </c>
      <c r="H302" s="3">
        <v>2.4089438838409207</v>
      </c>
      <c r="I302" s="3">
        <v>1.9154011232363819</v>
      </c>
      <c r="J302" s="3">
        <v>3.6239008126958985</v>
      </c>
      <c r="K302" s="3">
        <v>1.2576707064735444</v>
      </c>
      <c r="L302" s="3" t="s">
        <v>499</v>
      </c>
    </row>
    <row r="303" spans="1:12" x14ac:dyDescent="0.2">
      <c r="A303" s="8" t="s">
        <v>11</v>
      </c>
      <c r="B303" t="s">
        <v>12</v>
      </c>
      <c r="C303" s="6" t="s">
        <v>165</v>
      </c>
      <c r="D303" s="7">
        <v>24.7</v>
      </c>
      <c r="E303" s="12" t="s">
        <v>324</v>
      </c>
      <c r="F303" s="13" t="s">
        <v>166</v>
      </c>
      <c r="G303" t="s">
        <v>286</v>
      </c>
      <c r="H303" s="3">
        <v>3.2791689877174557</v>
      </c>
      <c r="I303" s="3">
        <v>2.8352239623761473</v>
      </c>
      <c r="J303" s="3">
        <v>7.3019869113404763</v>
      </c>
      <c r="K303" s="3">
        <v>1.156581995367042</v>
      </c>
      <c r="L303" s="3" t="s">
        <v>499</v>
      </c>
    </row>
    <row r="304" spans="1:12" x14ac:dyDescent="0.2">
      <c r="A304" s="8" t="s">
        <v>11</v>
      </c>
      <c r="B304" t="s">
        <v>12</v>
      </c>
      <c r="C304" s="6" t="s">
        <v>165</v>
      </c>
      <c r="D304" s="7">
        <v>24.7</v>
      </c>
      <c r="E304" s="12" t="s">
        <v>324</v>
      </c>
      <c r="F304" s="13" t="s">
        <v>166</v>
      </c>
      <c r="G304" t="s">
        <v>286</v>
      </c>
      <c r="H304" s="3">
        <v>2.4415560933290719</v>
      </c>
      <c r="I304" s="3">
        <v>2.0058207387790512</v>
      </c>
      <c r="J304" s="3">
        <v>3.8463491549113562</v>
      </c>
      <c r="K304" s="3">
        <v>1.2172354418946003</v>
      </c>
      <c r="L304" s="3" t="s">
        <v>499</v>
      </c>
    </row>
    <row r="305" spans="1:12" x14ac:dyDescent="0.2">
      <c r="A305" s="8" t="s">
        <v>11</v>
      </c>
      <c r="B305" t="s">
        <v>12</v>
      </c>
      <c r="C305" s="6" t="s">
        <v>165</v>
      </c>
      <c r="D305" s="7">
        <v>24.7</v>
      </c>
      <c r="E305" s="12" t="s">
        <v>324</v>
      </c>
      <c r="F305" s="13" t="s">
        <v>166</v>
      </c>
      <c r="G305" t="s">
        <v>287</v>
      </c>
      <c r="H305" s="3">
        <v>3.3369197753527233</v>
      </c>
      <c r="I305" s="3">
        <v>2.7483146888269943</v>
      </c>
      <c r="J305" s="3">
        <v>7.2028124416656691</v>
      </c>
      <c r="K305" s="3">
        <v>1.2141694649883603</v>
      </c>
      <c r="L305" s="3" t="s">
        <v>499</v>
      </c>
    </row>
    <row r="306" spans="1:12" x14ac:dyDescent="0.2">
      <c r="A306" s="8" t="s">
        <v>11</v>
      </c>
      <c r="B306" t="s">
        <v>12</v>
      </c>
      <c r="C306" s="6" t="s">
        <v>165</v>
      </c>
      <c r="D306" s="7">
        <v>24.7</v>
      </c>
      <c r="E306" s="12" t="s">
        <v>324</v>
      </c>
      <c r="F306" s="13" t="s">
        <v>166</v>
      </c>
      <c r="G306" t="s">
        <v>287</v>
      </c>
      <c r="H306" s="3">
        <v>2.8435468700059356</v>
      </c>
      <c r="I306" s="3">
        <v>2.2616793753709876</v>
      </c>
      <c r="J306" s="3">
        <v>5.0510458423837727</v>
      </c>
      <c r="K306" s="3">
        <v>1.2572723176287988</v>
      </c>
      <c r="L306" s="3" t="s">
        <v>499</v>
      </c>
    </row>
    <row r="307" spans="1:12" x14ac:dyDescent="0.2">
      <c r="A307" s="8" t="s">
        <v>11</v>
      </c>
      <c r="B307" t="s">
        <v>12</v>
      </c>
      <c r="C307" s="6" t="s">
        <v>165</v>
      </c>
      <c r="D307" s="7">
        <v>24.7</v>
      </c>
      <c r="E307" s="12" t="s">
        <v>324</v>
      </c>
      <c r="F307" s="13" t="s">
        <v>166</v>
      </c>
      <c r="G307" t="s">
        <v>288</v>
      </c>
      <c r="H307" s="3">
        <v>2.913357380941509</v>
      </c>
      <c r="I307" s="3">
        <v>2.44121638281357</v>
      </c>
      <c r="J307" s="3">
        <v>5.5858583695062585</v>
      </c>
      <c r="K307" s="3">
        <v>1.1934039937843541</v>
      </c>
      <c r="L307" s="3" t="s">
        <v>498</v>
      </c>
    </row>
    <row r="308" spans="1:12" x14ac:dyDescent="0.2">
      <c r="A308" s="8" t="s">
        <v>11</v>
      </c>
      <c r="B308" t="s">
        <v>12</v>
      </c>
      <c r="C308" s="6" t="s">
        <v>165</v>
      </c>
      <c r="D308" s="7">
        <v>24.7</v>
      </c>
      <c r="E308" s="12" t="s">
        <v>324</v>
      </c>
      <c r="F308" s="13" t="s">
        <v>166</v>
      </c>
      <c r="G308" t="s">
        <v>289</v>
      </c>
      <c r="H308" s="3">
        <v>3.0227441669330166</v>
      </c>
      <c r="I308" s="3">
        <v>2.5139710515501572</v>
      </c>
      <c r="J308" s="3">
        <v>5.9683123755729177</v>
      </c>
      <c r="K308" s="3">
        <v>1.202378271249043</v>
      </c>
      <c r="L308" s="3" t="s">
        <v>499</v>
      </c>
    </row>
    <row r="309" spans="1:12" x14ac:dyDescent="0.2">
      <c r="A309" s="8" t="s">
        <v>11</v>
      </c>
      <c r="B309" t="s">
        <v>12</v>
      </c>
      <c r="C309" s="6" t="s">
        <v>165</v>
      </c>
      <c r="D309" s="7">
        <v>24.7</v>
      </c>
      <c r="E309" s="12" t="s">
        <v>324</v>
      </c>
      <c r="F309" s="13" t="s">
        <v>166</v>
      </c>
      <c r="G309" t="s">
        <v>290</v>
      </c>
      <c r="H309" s="3">
        <v>2.7445212547372266</v>
      </c>
      <c r="I309" s="3">
        <v>1.9421250171225057</v>
      </c>
      <c r="J309" s="3">
        <v>4.1863319521373441</v>
      </c>
      <c r="K309" s="3">
        <v>1.4131537519678155</v>
      </c>
      <c r="L309" s="3" t="s">
        <v>499</v>
      </c>
    </row>
    <row r="310" spans="1:12" x14ac:dyDescent="0.2">
      <c r="A310" s="8" t="s">
        <v>11</v>
      </c>
      <c r="B310" t="s">
        <v>12</v>
      </c>
      <c r="C310" s="6" t="s">
        <v>165</v>
      </c>
      <c r="D310" s="7">
        <v>24.7</v>
      </c>
      <c r="E310" s="12" t="s">
        <v>324</v>
      </c>
      <c r="F310" s="13" t="s">
        <v>166</v>
      </c>
      <c r="G310" t="s">
        <v>290</v>
      </c>
      <c r="H310" s="3">
        <v>2.8754230400438336</v>
      </c>
      <c r="I310" s="3">
        <v>2.53610885347701</v>
      </c>
      <c r="J310" s="3">
        <v>5.7274264371546693</v>
      </c>
      <c r="K310" s="3">
        <v>1.1337932266202309</v>
      </c>
      <c r="L310" s="3" t="s">
        <v>498</v>
      </c>
    </row>
    <row r="311" spans="1:12" x14ac:dyDescent="0.2">
      <c r="A311" s="8" t="s">
        <v>11</v>
      </c>
      <c r="B311" t="s">
        <v>12</v>
      </c>
      <c r="C311" s="6" t="s">
        <v>165</v>
      </c>
      <c r="D311" s="7">
        <v>24.7</v>
      </c>
      <c r="E311" s="12" t="s">
        <v>324</v>
      </c>
      <c r="F311" s="13" t="s">
        <v>166</v>
      </c>
      <c r="G311" t="s">
        <v>291</v>
      </c>
      <c r="H311" s="3">
        <v>2.4459157116113417</v>
      </c>
      <c r="I311" s="3">
        <v>1.9494287932057897</v>
      </c>
      <c r="J311" s="3">
        <v>3.7448872316963451</v>
      </c>
      <c r="K311" s="3">
        <v>1.2546832796026834</v>
      </c>
      <c r="L311" s="3" t="s">
        <v>498</v>
      </c>
    </row>
    <row r="312" spans="1:12" x14ac:dyDescent="0.2">
      <c r="A312" s="8" t="s">
        <v>11</v>
      </c>
      <c r="B312" t="s">
        <v>12</v>
      </c>
      <c r="C312" s="6" t="s">
        <v>165</v>
      </c>
      <c r="D312" s="7">
        <v>24.7</v>
      </c>
      <c r="E312" s="12" t="s">
        <v>324</v>
      </c>
      <c r="F312" s="13" t="s">
        <v>166</v>
      </c>
      <c r="G312" t="s">
        <v>292</v>
      </c>
      <c r="H312" s="3">
        <v>2.9667485502945072</v>
      </c>
      <c r="I312" s="3">
        <v>2.460976211131912</v>
      </c>
      <c r="J312" s="3">
        <v>5.7342686510758014</v>
      </c>
      <c r="K312" s="3">
        <v>1.2055169557815304</v>
      </c>
      <c r="L312" s="3" t="s">
        <v>498</v>
      </c>
    </row>
    <row r="313" spans="1:12" x14ac:dyDescent="0.2">
      <c r="A313" s="8" t="s">
        <v>11</v>
      </c>
      <c r="B313" t="s">
        <v>12</v>
      </c>
      <c r="C313" s="6" t="s">
        <v>165</v>
      </c>
      <c r="D313" s="7">
        <v>24.7</v>
      </c>
      <c r="E313" s="12" t="s">
        <v>324</v>
      </c>
      <c r="F313" s="13" t="s">
        <v>166</v>
      </c>
      <c r="G313" t="s">
        <v>293</v>
      </c>
      <c r="H313" s="3">
        <v>2.6190548376786444</v>
      </c>
      <c r="I313" s="3">
        <v>2.0548522898497783</v>
      </c>
      <c r="J313" s="3">
        <v>4.2268329260583286</v>
      </c>
      <c r="K313" s="3">
        <v>1.2745708538836691</v>
      </c>
      <c r="L313" s="3" t="s">
        <v>498</v>
      </c>
    </row>
    <row r="314" spans="1:12" x14ac:dyDescent="0.2">
      <c r="A314" s="8" t="s">
        <v>11</v>
      </c>
      <c r="B314" t="s">
        <v>12</v>
      </c>
      <c r="C314" s="6" t="s">
        <v>165</v>
      </c>
      <c r="D314" s="7">
        <v>24.7</v>
      </c>
      <c r="E314" s="12" t="s">
        <v>324</v>
      </c>
      <c r="F314" s="13" t="s">
        <v>166</v>
      </c>
      <c r="G314" t="s">
        <v>294</v>
      </c>
      <c r="H314" s="3">
        <v>3.0937436646728456</v>
      </c>
      <c r="I314" s="3">
        <v>2.5254645906579607</v>
      </c>
      <c r="J314" s="3">
        <v>6.1364258673954568</v>
      </c>
      <c r="K314" s="3">
        <v>1.2250196166349063</v>
      </c>
      <c r="L314" s="3" t="s">
        <v>498</v>
      </c>
    </row>
    <row r="315" spans="1:12" x14ac:dyDescent="0.2">
      <c r="A315" s="8" t="s">
        <v>11</v>
      </c>
      <c r="B315" t="s">
        <v>12</v>
      </c>
      <c r="C315" s="6" t="s">
        <v>165</v>
      </c>
      <c r="D315" s="7">
        <v>24.7</v>
      </c>
      <c r="E315" s="12" t="s">
        <v>324</v>
      </c>
      <c r="F315" s="13" t="s">
        <v>166</v>
      </c>
      <c r="G315" t="s">
        <v>295</v>
      </c>
      <c r="H315" s="3">
        <v>2.9722405369617828</v>
      </c>
      <c r="I315" s="3">
        <v>2.5492443267430711</v>
      </c>
      <c r="J315" s="3">
        <v>5.9509362224070985</v>
      </c>
      <c r="K315" s="3">
        <v>1.165930038867296</v>
      </c>
      <c r="L315" s="3" t="s">
        <v>498</v>
      </c>
    </row>
    <row r="316" spans="1:12" x14ac:dyDescent="0.2">
      <c r="A316" s="8" t="s">
        <v>11</v>
      </c>
      <c r="B316" t="s">
        <v>12</v>
      </c>
      <c r="C316" s="6" t="s">
        <v>165</v>
      </c>
      <c r="D316" s="7">
        <v>24.7</v>
      </c>
      <c r="E316" s="12" t="s">
        <v>324</v>
      </c>
      <c r="F316" s="13" t="s">
        <v>166</v>
      </c>
      <c r="G316" t="s">
        <v>296</v>
      </c>
      <c r="H316" s="3">
        <v>3.1009342039176295</v>
      </c>
      <c r="I316" s="3">
        <v>2.564304826263641</v>
      </c>
      <c r="J316" s="3">
        <v>6.245282419881141</v>
      </c>
      <c r="K316" s="3">
        <v>1.2092689496809521</v>
      </c>
      <c r="L316" s="3" t="s">
        <v>499</v>
      </c>
    </row>
    <row r="317" spans="1:12" x14ac:dyDescent="0.2">
      <c r="A317" s="8" t="s">
        <v>11</v>
      </c>
      <c r="B317" t="s">
        <v>12</v>
      </c>
      <c r="C317" s="6" t="s">
        <v>165</v>
      </c>
      <c r="D317" s="7">
        <v>24.7</v>
      </c>
      <c r="E317" s="12" t="s">
        <v>324</v>
      </c>
      <c r="F317" s="13" t="s">
        <v>166</v>
      </c>
      <c r="G317" t="s">
        <v>297</v>
      </c>
      <c r="H317" s="3">
        <v>2.7760577142596228</v>
      </c>
      <c r="I317" s="3">
        <v>2.1579544313045065</v>
      </c>
      <c r="J317" s="3">
        <v>4.7050109862003024</v>
      </c>
      <c r="K317" s="3">
        <v>1.2864301831348062</v>
      </c>
      <c r="L317" s="3" t="s">
        <v>499</v>
      </c>
    </row>
    <row r="318" spans="1:12" x14ac:dyDescent="0.2">
      <c r="A318" s="8" t="s">
        <v>11</v>
      </c>
      <c r="B318" t="s">
        <v>12</v>
      </c>
      <c r="C318" s="6" t="s">
        <v>165</v>
      </c>
      <c r="D318" s="7">
        <v>24.7</v>
      </c>
      <c r="E318" s="12" t="s">
        <v>324</v>
      </c>
      <c r="F318" s="13" t="s">
        <v>166</v>
      </c>
      <c r="G318" t="s">
        <v>298</v>
      </c>
      <c r="H318" s="3">
        <v>2.3504570567553991</v>
      </c>
      <c r="I318" s="3">
        <v>1.9043039130633301</v>
      </c>
      <c r="J318" s="3">
        <v>3.5154300611968825</v>
      </c>
      <c r="K318" s="3">
        <v>1.2342867336623655</v>
      </c>
      <c r="L318" s="3" t="s">
        <v>499</v>
      </c>
    </row>
    <row r="319" spans="1:12" x14ac:dyDescent="0.2">
      <c r="A319" s="8" t="s">
        <v>11</v>
      </c>
      <c r="B319" t="s">
        <v>12</v>
      </c>
      <c r="C319" s="6" t="s">
        <v>165</v>
      </c>
      <c r="D319" s="7">
        <v>24.7</v>
      </c>
      <c r="E319" s="12" t="s">
        <v>324</v>
      </c>
      <c r="F319" s="13" t="s">
        <v>166</v>
      </c>
      <c r="G319" t="s">
        <v>299</v>
      </c>
      <c r="H319" s="3">
        <v>2.4403104881055659</v>
      </c>
      <c r="I319" s="3">
        <v>1.8668791379389069</v>
      </c>
      <c r="J319" s="3">
        <v>3.5780892599321548</v>
      </c>
      <c r="K319" s="3">
        <v>1.307160403966882</v>
      </c>
      <c r="L319" s="3" t="s">
        <v>498</v>
      </c>
    </row>
    <row r="320" spans="1:12" x14ac:dyDescent="0.2">
      <c r="A320" s="8" t="s">
        <v>11</v>
      </c>
      <c r="B320" t="s">
        <v>12</v>
      </c>
      <c r="C320" s="6" t="s">
        <v>165</v>
      </c>
      <c r="D320" s="7">
        <v>24.7</v>
      </c>
      <c r="E320" s="12" t="s">
        <v>324</v>
      </c>
      <c r="F320" s="13" t="s">
        <v>166</v>
      </c>
      <c r="G320" t="s">
        <v>300</v>
      </c>
      <c r="H320" s="3">
        <v>2.8241267522030955</v>
      </c>
      <c r="I320" s="3">
        <v>2.1817907858088672</v>
      </c>
      <c r="J320" s="3">
        <v>4.8393515198231425</v>
      </c>
      <c r="K320" s="3">
        <v>1.294407681328662</v>
      </c>
      <c r="L320" s="3" t="s">
        <v>498</v>
      </c>
    </row>
    <row r="321" spans="1:12" x14ac:dyDescent="0.2">
      <c r="A321" s="8" t="s">
        <v>11</v>
      </c>
      <c r="B321" t="s">
        <v>12</v>
      </c>
      <c r="C321" s="6" t="s">
        <v>165</v>
      </c>
      <c r="D321" s="7">
        <v>24.7</v>
      </c>
      <c r="E321" s="12" t="s">
        <v>324</v>
      </c>
      <c r="F321" s="13" t="s">
        <v>166</v>
      </c>
      <c r="G321" t="s">
        <v>301</v>
      </c>
      <c r="H321" s="3">
        <v>2.725384229030638</v>
      </c>
      <c r="I321" s="3">
        <v>2.2268590475320762</v>
      </c>
      <c r="J321" s="3">
        <v>4.7666179969932418</v>
      </c>
      <c r="K321" s="3">
        <v>1.2238692125804074</v>
      </c>
      <c r="L321" s="3" t="s">
        <v>498</v>
      </c>
    </row>
    <row r="322" spans="1:12" x14ac:dyDescent="0.2">
      <c r="A322" s="8" t="s">
        <v>11</v>
      </c>
      <c r="B322" t="s">
        <v>12</v>
      </c>
      <c r="C322" s="6" t="s">
        <v>165</v>
      </c>
      <c r="D322" s="7">
        <v>24.7</v>
      </c>
      <c r="E322" s="12" t="s">
        <v>324</v>
      </c>
      <c r="F322" s="13" t="s">
        <v>166</v>
      </c>
      <c r="G322" t="s">
        <v>301</v>
      </c>
      <c r="H322" s="3">
        <v>2.4605232637779095</v>
      </c>
      <c r="I322" s="3">
        <v>1.9823807132094424</v>
      </c>
      <c r="J322" s="3">
        <v>3.830931801235447</v>
      </c>
      <c r="K322" s="3">
        <v>1.2411961271527718</v>
      </c>
      <c r="L322" s="3" t="s">
        <v>498</v>
      </c>
    </row>
    <row r="323" spans="1:12" x14ac:dyDescent="0.2">
      <c r="A323" s="8" t="s">
        <v>11</v>
      </c>
      <c r="B323" t="s">
        <v>12</v>
      </c>
      <c r="C323" s="6" t="s">
        <v>165</v>
      </c>
      <c r="D323" s="7">
        <v>24.7</v>
      </c>
      <c r="E323" s="12" t="s">
        <v>324</v>
      </c>
      <c r="F323" s="13" t="s">
        <v>166</v>
      </c>
      <c r="G323" t="s">
        <v>302</v>
      </c>
      <c r="H323" s="3">
        <v>2.7817761746038991</v>
      </c>
      <c r="I323" s="3">
        <v>2.1953225880096801</v>
      </c>
      <c r="J323" s="3">
        <v>4.7963449581401045</v>
      </c>
      <c r="K323" s="3">
        <v>1.2671377727343063</v>
      </c>
      <c r="L323" s="3" t="s">
        <v>499</v>
      </c>
    </row>
    <row r="324" spans="1:12" x14ac:dyDescent="0.2">
      <c r="A324" s="8" t="s">
        <v>11</v>
      </c>
      <c r="B324" t="s">
        <v>12</v>
      </c>
      <c r="C324" s="6" t="s">
        <v>165</v>
      </c>
      <c r="D324" s="7">
        <v>24.7</v>
      </c>
      <c r="E324" s="12" t="s">
        <v>324</v>
      </c>
      <c r="F324" s="13" t="s">
        <v>166</v>
      </c>
      <c r="G324" t="s">
        <v>303</v>
      </c>
      <c r="H324" s="3">
        <v>2.6299821925939453</v>
      </c>
      <c r="I324" s="3">
        <v>2.2038153508972194</v>
      </c>
      <c r="J324" s="3">
        <v>4.5521639290825249</v>
      </c>
      <c r="K324" s="3">
        <v>1.1933768369129585</v>
      </c>
      <c r="L324" s="3" t="s">
        <v>499</v>
      </c>
    </row>
    <row r="325" spans="1:12" x14ac:dyDescent="0.2">
      <c r="A325" s="8" t="s">
        <v>11</v>
      </c>
      <c r="B325" t="s">
        <v>12</v>
      </c>
      <c r="C325" s="6" t="s">
        <v>165</v>
      </c>
      <c r="D325" s="7">
        <v>24.7</v>
      </c>
      <c r="E325" s="12" t="s">
        <v>324</v>
      </c>
      <c r="F325" s="13" t="s">
        <v>166</v>
      </c>
      <c r="G325" t="s">
        <v>304</v>
      </c>
      <c r="H325" s="3">
        <v>2.8483594356422079</v>
      </c>
      <c r="I325" s="3">
        <v>2.389863476553582</v>
      </c>
      <c r="J325" s="3">
        <v>5.3463546678908722</v>
      </c>
      <c r="K325" s="3">
        <v>1.1918502724472873</v>
      </c>
      <c r="L325" s="3" t="s">
        <v>498</v>
      </c>
    </row>
    <row r="326" spans="1:12" x14ac:dyDescent="0.2">
      <c r="A326" s="8" t="s">
        <v>11</v>
      </c>
      <c r="B326" t="s">
        <v>12</v>
      </c>
      <c r="C326" s="6" t="s">
        <v>165</v>
      </c>
      <c r="D326" s="7">
        <v>24.7</v>
      </c>
      <c r="E326" s="12" t="s">
        <v>324</v>
      </c>
      <c r="F326" s="13" t="s">
        <v>166</v>
      </c>
      <c r="G326" t="s">
        <v>305</v>
      </c>
      <c r="H326" s="3">
        <v>2.8088963974247751</v>
      </c>
      <c r="I326" s="3">
        <v>2.3526651751061594</v>
      </c>
      <c r="J326" s="3">
        <v>5.1902195168443201</v>
      </c>
      <c r="K326" s="3">
        <v>1.1939210165331025</v>
      </c>
      <c r="L326" s="3" t="s">
        <v>498</v>
      </c>
    </row>
    <row r="327" spans="1:12" x14ac:dyDescent="0.2">
      <c r="A327" s="8" t="s">
        <v>11</v>
      </c>
      <c r="B327" t="s">
        <v>12</v>
      </c>
      <c r="C327" s="6" t="s">
        <v>165</v>
      </c>
      <c r="D327" s="7">
        <v>24.7</v>
      </c>
      <c r="E327" s="12" t="s">
        <v>324</v>
      </c>
      <c r="F327" s="13" t="s">
        <v>166</v>
      </c>
      <c r="G327" t="s">
        <v>306</v>
      </c>
      <c r="H327" s="3">
        <v>2.8210693575635815</v>
      </c>
      <c r="I327" s="3">
        <v>2.340662070225104</v>
      </c>
      <c r="J327" s="3">
        <v>5.1861176241559903</v>
      </c>
      <c r="K327" s="3">
        <v>1.205244188577925</v>
      </c>
      <c r="L327" s="3" t="s">
        <v>498</v>
      </c>
    </row>
    <row r="328" spans="1:12" x14ac:dyDescent="0.2">
      <c r="A328" s="8" t="s">
        <v>11</v>
      </c>
      <c r="B328" t="s">
        <v>12</v>
      </c>
      <c r="C328" s="6" t="s">
        <v>165</v>
      </c>
      <c r="D328" s="7">
        <v>24.7</v>
      </c>
      <c r="E328" s="12" t="s">
        <v>324</v>
      </c>
      <c r="F328" s="13" t="s">
        <v>166</v>
      </c>
      <c r="G328" t="s">
        <v>307</v>
      </c>
      <c r="H328" s="3">
        <v>3.633317200127848</v>
      </c>
      <c r="I328" s="3">
        <v>3.1597041230994019</v>
      </c>
      <c r="J328" s="3">
        <v>9.0165337585079861</v>
      </c>
      <c r="K328" s="3">
        <v>1.1498915906606697</v>
      </c>
      <c r="L328" s="3" t="s">
        <v>499</v>
      </c>
    </row>
    <row r="329" spans="1:12" x14ac:dyDescent="0.2">
      <c r="A329" s="8" t="s">
        <v>11</v>
      </c>
      <c r="B329" t="s">
        <v>12</v>
      </c>
      <c r="C329" s="6" t="s">
        <v>165</v>
      </c>
      <c r="D329" s="7">
        <v>24.7</v>
      </c>
      <c r="E329" s="12" t="s">
        <v>324</v>
      </c>
      <c r="F329" s="13" t="s">
        <v>166</v>
      </c>
      <c r="G329" t="s">
        <v>308</v>
      </c>
      <c r="H329" s="3">
        <v>2.251148349390439</v>
      </c>
      <c r="I329" s="3">
        <v>1.8480818227478197</v>
      </c>
      <c r="J329" s="3">
        <v>3.2674969623902022</v>
      </c>
      <c r="K329" s="3">
        <v>1.2180999356637359</v>
      </c>
      <c r="L329" s="3" t="s">
        <v>499</v>
      </c>
    </row>
    <row r="330" spans="1:12" x14ac:dyDescent="0.2">
      <c r="A330" s="8" t="s">
        <v>11</v>
      </c>
      <c r="B330" t="s">
        <v>12</v>
      </c>
      <c r="C330" s="6" t="s">
        <v>165</v>
      </c>
      <c r="D330" s="7">
        <v>24.7</v>
      </c>
      <c r="E330" s="12" t="s">
        <v>324</v>
      </c>
      <c r="F330" s="13" t="s">
        <v>166</v>
      </c>
      <c r="G330" t="s">
        <v>309</v>
      </c>
      <c r="H330" s="3">
        <v>2.9161883019040222</v>
      </c>
      <c r="I330" s="3">
        <v>2.4384420802703071</v>
      </c>
      <c r="J330" s="3">
        <v>5.5849319939508133</v>
      </c>
      <c r="K330" s="3">
        <v>1.1959227268505619</v>
      </c>
      <c r="L330" s="3" t="s">
        <v>498</v>
      </c>
    </row>
    <row r="331" spans="1:12" x14ac:dyDescent="0.2">
      <c r="A331" s="8" t="s">
        <v>11</v>
      </c>
      <c r="B331" t="s">
        <v>12</v>
      </c>
      <c r="C331" s="6" t="s">
        <v>165</v>
      </c>
      <c r="D331" s="7">
        <v>24.7</v>
      </c>
      <c r="E331" s="12" t="s">
        <v>324</v>
      </c>
      <c r="F331" s="13" t="s">
        <v>166</v>
      </c>
      <c r="G331" t="s">
        <v>310</v>
      </c>
      <c r="H331" s="3">
        <v>2.7298004657321582</v>
      </c>
      <c r="I331" s="3">
        <v>2.1902835486964065</v>
      </c>
      <c r="J331" s="3">
        <v>4.6959247189896152</v>
      </c>
      <c r="K331" s="3">
        <v>1.2463228641592348</v>
      </c>
      <c r="L331" s="3" t="s">
        <v>499</v>
      </c>
    </row>
    <row r="332" spans="1:12" x14ac:dyDescent="0.2">
      <c r="A332" s="8" t="s">
        <v>11</v>
      </c>
      <c r="B332" t="s">
        <v>12</v>
      </c>
      <c r="C332" s="6" t="s">
        <v>165</v>
      </c>
      <c r="D332" s="7">
        <v>24.7</v>
      </c>
      <c r="E332" s="12" t="s">
        <v>324</v>
      </c>
      <c r="F332" s="13" t="s">
        <v>166</v>
      </c>
      <c r="G332" t="s">
        <v>311</v>
      </c>
      <c r="H332" s="3">
        <v>2.6233578375416644</v>
      </c>
      <c r="I332" s="3">
        <v>2.0896159992694394</v>
      </c>
      <c r="J332" s="3">
        <v>4.3054039059681992</v>
      </c>
      <c r="K332" s="3">
        <v>1.255425799983743</v>
      </c>
      <c r="L332" s="3" t="s">
        <v>499</v>
      </c>
    </row>
    <row r="333" spans="1:12" x14ac:dyDescent="0.2">
      <c r="A333" s="8" t="s">
        <v>11</v>
      </c>
      <c r="B333" t="s">
        <v>12</v>
      </c>
      <c r="C333" s="6" t="s">
        <v>165</v>
      </c>
      <c r="D333" s="7">
        <v>24.7</v>
      </c>
      <c r="E333" s="12" t="s">
        <v>324</v>
      </c>
      <c r="F333" s="13" t="s">
        <v>166</v>
      </c>
      <c r="G333" t="s">
        <v>312</v>
      </c>
      <c r="H333" s="3">
        <v>2.7865887402401719</v>
      </c>
      <c r="I333" s="3">
        <v>2.3370951098123371</v>
      </c>
      <c r="J333" s="3">
        <v>5.1149235387815803</v>
      </c>
      <c r="K333" s="3">
        <v>1.192330054750715</v>
      </c>
      <c r="L333" s="3" t="s">
        <v>498</v>
      </c>
    </row>
    <row r="334" spans="1:12" x14ac:dyDescent="0.2">
      <c r="A334" s="8" t="s">
        <v>11</v>
      </c>
      <c r="B334" t="s">
        <v>12</v>
      </c>
      <c r="C334" s="6" t="s">
        <v>165</v>
      </c>
      <c r="D334" s="7">
        <v>24.7</v>
      </c>
      <c r="E334" s="12" t="s">
        <v>324</v>
      </c>
      <c r="F334" s="13" t="s">
        <v>166</v>
      </c>
      <c r="G334" t="s">
        <v>313</v>
      </c>
      <c r="H334" s="3">
        <v>2.7027368613305329</v>
      </c>
      <c r="I334" s="3">
        <v>2.1166229852518148</v>
      </c>
      <c r="J334" s="3">
        <v>4.4930076099462246</v>
      </c>
      <c r="K334" s="3">
        <v>1.2769099079820245</v>
      </c>
      <c r="L334" s="3" t="s">
        <v>498</v>
      </c>
    </row>
    <row r="335" spans="1:12" x14ac:dyDescent="0.2">
      <c r="A335" s="8" t="s">
        <v>11</v>
      </c>
      <c r="B335" t="s">
        <v>12</v>
      </c>
      <c r="C335" s="6" t="s">
        <v>165</v>
      </c>
      <c r="D335" s="7">
        <v>24.7</v>
      </c>
      <c r="E335" s="12" t="s">
        <v>324</v>
      </c>
      <c r="F335" s="13" t="s">
        <v>166</v>
      </c>
      <c r="G335" t="s">
        <v>314</v>
      </c>
      <c r="H335" s="3">
        <v>2.2987078215606593</v>
      </c>
      <c r="I335" s="3">
        <v>1.8175078763526777</v>
      </c>
      <c r="J335" s="3">
        <v>3.2813303579799058</v>
      </c>
      <c r="K335" s="3">
        <v>1.2647581072240741</v>
      </c>
      <c r="L335" s="3" t="s">
        <v>499</v>
      </c>
    </row>
    <row r="336" spans="1:12" x14ac:dyDescent="0.2">
      <c r="A336" s="8" t="s">
        <v>11</v>
      </c>
      <c r="B336" t="s">
        <v>12</v>
      </c>
      <c r="C336" s="6" t="s">
        <v>165</v>
      </c>
      <c r="D336" s="7">
        <v>24.7</v>
      </c>
      <c r="E336" s="12" t="s">
        <v>324</v>
      </c>
      <c r="F336" s="13" t="s">
        <v>166</v>
      </c>
      <c r="G336" t="s">
        <v>315</v>
      </c>
      <c r="H336" s="3">
        <v>2.8105383315830323</v>
      </c>
      <c r="I336" s="3">
        <v>2.1796392858773572</v>
      </c>
      <c r="J336" s="3">
        <v>4.8113175461077873</v>
      </c>
      <c r="K336" s="3">
        <v>1.2894511260617709</v>
      </c>
      <c r="L336" s="3" t="s">
        <v>499</v>
      </c>
    </row>
    <row r="337" spans="1:12" x14ac:dyDescent="0.2">
      <c r="A337" s="8" t="s">
        <v>11</v>
      </c>
      <c r="B337" t="s">
        <v>12</v>
      </c>
      <c r="C337" s="6" t="s">
        <v>165</v>
      </c>
      <c r="D337" s="7">
        <v>24.7</v>
      </c>
      <c r="E337" s="12" t="s">
        <v>324</v>
      </c>
      <c r="F337" s="13" t="s">
        <v>166</v>
      </c>
      <c r="G337" t="s">
        <v>316</v>
      </c>
      <c r="H337" s="3">
        <v>3.0658307839824666</v>
      </c>
      <c r="I337" s="3">
        <v>2.4848125656362723</v>
      </c>
      <c r="J337" s="3">
        <v>5.9831748767579356</v>
      </c>
      <c r="K337" s="3">
        <v>1.2338277849932782</v>
      </c>
      <c r="L337" s="3" t="s">
        <v>498</v>
      </c>
    </row>
    <row r="338" spans="1:12" x14ac:dyDescent="0.2">
      <c r="A338" s="8" t="s">
        <v>11</v>
      </c>
      <c r="B338" t="s">
        <v>12</v>
      </c>
      <c r="C338" s="6" t="s">
        <v>165</v>
      </c>
      <c r="D338" s="7">
        <v>24.7</v>
      </c>
      <c r="E338" s="12" t="s">
        <v>324</v>
      </c>
      <c r="F338" s="13" t="s">
        <v>166</v>
      </c>
      <c r="G338" t="s">
        <v>317</v>
      </c>
      <c r="H338" s="3">
        <v>2.5059312360166204</v>
      </c>
      <c r="I338" s="3">
        <v>2.1730149308250764</v>
      </c>
      <c r="J338" s="3">
        <v>4.2768275726290907</v>
      </c>
      <c r="K338" s="3">
        <v>1.153204794163627</v>
      </c>
      <c r="L338" s="3" t="s">
        <v>499</v>
      </c>
    </row>
    <row r="339" spans="1:12" x14ac:dyDescent="0.2">
      <c r="A339" s="8" t="s">
        <v>11</v>
      </c>
      <c r="B339" t="s">
        <v>12</v>
      </c>
      <c r="C339" s="6" t="s">
        <v>165</v>
      </c>
      <c r="D339" s="7">
        <v>24.7</v>
      </c>
      <c r="E339" s="12" t="s">
        <v>324</v>
      </c>
      <c r="F339" s="13" t="s">
        <v>166</v>
      </c>
      <c r="G339" t="s">
        <v>318</v>
      </c>
      <c r="H339" s="3">
        <v>2.9461960641066618</v>
      </c>
      <c r="I339" s="3">
        <v>2.5320889457102416</v>
      </c>
      <c r="J339" s="3">
        <v>5.8590942424516097</v>
      </c>
      <c r="K339" s="3">
        <v>1.1635436697822101</v>
      </c>
      <c r="L339" s="3" t="s">
        <v>499</v>
      </c>
    </row>
    <row r="340" spans="1:12" x14ac:dyDescent="0.2">
      <c r="A340" s="8" t="s">
        <v>11</v>
      </c>
      <c r="B340" t="s">
        <v>12</v>
      </c>
      <c r="C340" s="6" t="s">
        <v>165</v>
      </c>
      <c r="D340" s="7">
        <v>24.7</v>
      </c>
      <c r="E340" s="12" t="s">
        <v>324</v>
      </c>
      <c r="F340" s="13" t="s">
        <v>166</v>
      </c>
      <c r="G340" t="s">
        <v>319</v>
      </c>
      <c r="H340" s="3">
        <v>2.4600703164239075</v>
      </c>
      <c r="I340" s="3">
        <v>1.993081594447742</v>
      </c>
      <c r="J340" s="3">
        <v>3.8509021252018885</v>
      </c>
      <c r="K340" s="3">
        <v>1.2343048690415317</v>
      </c>
      <c r="L340" s="3" t="s">
        <v>498</v>
      </c>
    </row>
    <row r="341" spans="1:12" x14ac:dyDescent="0.2">
      <c r="A341" s="8" t="s">
        <v>11</v>
      </c>
      <c r="B341" t="s">
        <v>12</v>
      </c>
      <c r="C341" s="6" t="s">
        <v>165</v>
      </c>
      <c r="D341" s="7">
        <v>24.7</v>
      </c>
      <c r="E341" s="12" t="s">
        <v>324</v>
      </c>
      <c r="F341" s="13" t="s">
        <v>166</v>
      </c>
      <c r="G341" t="s">
        <v>320</v>
      </c>
      <c r="H341" s="3">
        <v>3.0764184283822655</v>
      </c>
      <c r="I341" s="3">
        <v>2.3782567006072783</v>
      </c>
      <c r="J341" s="3">
        <v>5.7463756693903898</v>
      </c>
      <c r="K341" s="3">
        <v>1.2935602904416139</v>
      </c>
      <c r="L341" s="3" t="s">
        <v>499</v>
      </c>
    </row>
    <row r="342" spans="1:12" x14ac:dyDescent="0.2">
      <c r="A342" s="8" t="s">
        <v>11</v>
      </c>
      <c r="B342" t="s">
        <v>12</v>
      </c>
      <c r="C342" s="6" t="s">
        <v>165</v>
      </c>
      <c r="D342" s="7">
        <v>24.7</v>
      </c>
      <c r="E342" s="12" t="s">
        <v>324</v>
      </c>
      <c r="F342" s="13" t="s">
        <v>166</v>
      </c>
      <c r="G342" t="s">
        <v>321</v>
      </c>
      <c r="H342" s="3">
        <v>2.9413834984703895</v>
      </c>
      <c r="I342" s="3">
        <v>2.4206072782064743</v>
      </c>
      <c r="J342" s="3">
        <v>5.591983326181416</v>
      </c>
      <c r="K342" s="3">
        <v>1.2151427969967021</v>
      </c>
      <c r="L342" s="3" t="s">
        <v>499</v>
      </c>
    </row>
    <row r="343" spans="1:12" x14ac:dyDescent="0.2">
      <c r="A343" s="8" t="s">
        <v>11</v>
      </c>
      <c r="B343" t="s">
        <v>12</v>
      </c>
      <c r="C343" s="6" t="s">
        <v>165</v>
      </c>
      <c r="D343" s="7">
        <v>24.7</v>
      </c>
      <c r="E343" s="12" t="s">
        <v>324</v>
      </c>
      <c r="F343" s="13" t="s">
        <v>166</v>
      </c>
      <c r="G343" t="s">
        <v>322</v>
      </c>
      <c r="H343" s="3">
        <v>2.9880370759326058</v>
      </c>
      <c r="I343" s="3">
        <v>2.5629459842016344</v>
      </c>
      <c r="J343" s="3">
        <v>6.0147186411807434</v>
      </c>
      <c r="K343" s="3">
        <v>1.1658603397618574</v>
      </c>
      <c r="L343" s="3" t="s">
        <v>499</v>
      </c>
    </row>
    <row r="344" spans="1:12" x14ac:dyDescent="0.2">
      <c r="A344" s="8" t="s">
        <v>11</v>
      </c>
      <c r="B344" t="s">
        <v>12</v>
      </c>
      <c r="C344" s="6" t="s">
        <v>165</v>
      </c>
      <c r="D344" s="7">
        <v>24.7</v>
      </c>
      <c r="E344" s="12" t="s">
        <v>324</v>
      </c>
      <c r="F344" s="13" t="s">
        <v>166</v>
      </c>
      <c r="G344" t="s">
        <v>323</v>
      </c>
      <c r="H344" s="3">
        <v>3.5094360988082736</v>
      </c>
      <c r="I344" s="3">
        <v>3.0221213643212637</v>
      </c>
      <c r="J344" s="3">
        <v>8.3298872194036502</v>
      </c>
      <c r="K344" s="3">
        <v>1.1612492271952339</v>
      </c>
      <c r="L344" s="3" t="s">
        <v>498</v>
      </c>
    </row>
    <row r="345" spans="1:12" x14ac:dyDescent="0.2">
      <c r="A345" s="8" t="s">
        <v>11</v>
      </c>
      <c r="B345" t="s">
        <v>12</v>
      </c>
      <c r="C345" s="6" t="s">
        <v>165</v>
      </c>
      <c r="D345" s="7">
        <v>35</v>
      </c>
      <c r="E345" s="12" t="s">
        <v>324</v>
      </c>
      <c r="F345" s="14" t="s">
        <v>325</v>
      </c>
      <c r="G345" t="s">
        <v>326</v>
      </c>
      <c r="H345" s="3">
        <v>2.54905836018618</v>
      </c>
      <c r="I345" s="3">
        <v>2.1521231650554959</v>
      </c>
      <c r="J345" s="3">
        <v>4.3086060032608655</v>
      </c>
      <c r="K345" s="3">
        <v>1.1844388841567293</v>
      </c>
      <c r="L345" s="3" t="s">
        <v>498</v>
      </c>
    </row>
    <row r="346" spans="1:12" x14ac:dyDescent="0.2">
      <c r="A346" s="8" t="s">
        <v>11</v>
      </c>
      <c r="B346" t="s">
        <v>12</v>
      </c>
      <c r="C346" s="6" t="s">
        <v>165</v>
      </c>
      <c r="D346" s="7">
        <v>35</v>
      </c>
      <c r="E346" s="12" t="s">
        <v>324</v>
      </c>
      <c r="F346" s="14" t="s">
        <v>325</v>
      </c>
      <c r="G346" t="s">
        <v>327</v>
      </c>
      <c r="H346" s="3">
        <v>2.9347081990691013</v>
      </c>
      <c r="I346" s="3">
        <v>2.2509989258861443</v>
      </c>
      <c r="J346" s="3">
        <v>5.188359905415818</v>
      </c>
      <c r="K346" s="3">
        <v>1.3037359393291594</v>
      </c>
      <c r="L346" s="3" t="s">
        <v>498</v>
      </c>
    </row>
    <row r="347" spans="1:12" x14ac:dyDescent="0.2">
      <c r="A347" s="8" t="s">
        <v>11</v>
      </c>
      <c r="B347" t="s">
        <v>12</v>
      </c>
      <c r="C347" s="6" t="s">
        <v>165</v>
      </c>
      <c r="D347" s="7">
        <v>35</v>
      </c>
      <c r="E347" s="12" t="s">
        <v>324</v>
      </c>
      <c r="F347" s="14" t="s">
        <v>325</v>
      </c>
      <c r="G347" t="s">
        <v>328</v>
      </c>
      <c r="H347" s="3">
        <v>3.0651485857500895</v>
      </c>
      <c r="I347" s="3">
        <v>2.675603293949159</v>
      </c>
      <c r="J347" s="3">
        <v>6.4411458836541255</v>
      </c>
      <c r="K347" s="3">
        <v>1.1455915728171968</v>
      </c>
      <c r="L347" s="3" t="s">
        <v>498</v>
      </c>
    </row>
    <row r="348" spans="1:12" x14ac:dyDescent="0.2">
      <c r="A348" s="8" t="s">
        <v>11</v>
      </c>
      <c r="B348" t="s">
        <v>12</v>
      </c>
      <c r="C348" s="6" t="s">
        <v>165</v>
      </c>
      <c r="D348" s="7">
        <v>35</v>
      </c>
      <c r="E348" s="12" t="s">
        <v>324</v>
      </c>
      <c r="F348" s="14" t="s">
        <v>325</v>
      </c>
      <c r="G348" t="s">
        <v>329</v>
      </c>
      <c r="H348" s="3">
        <v>3.1377300393841749</v>
      </c>
      <c r="I348" s="3">
        <v>2.5323308270676694</v>
      </c>
      <c r="J348" s="3">
        <v>6.2405935619927204</v>
      </c>
      <c r="K348" s="3">
        <v>1.2390679787354371</v>
      </c>
      <c r="L348" s="3" t="s">
        <v>498</v>
      </c>
    </row>
    <row r="349" spans="1:12" x14ac:dyDescent="0.2">
      <c r="A349" s="8" t="s">
        <v>11</v>
      </c>
      <c r="B349" t="s">
        <v>12</v>
      </c>
      <c r="C349" s="6" t="s">
        <v>165</v>
      </c>
      <c r="D349" s="7">
        <v>35</v>
      </c>
      <c r="E349" s="12" t="s">
        <v>324</v>
      </c>
      <c r="F349" s="14" t="s">
        <v>325</v>
      </c>
      <c r="G349" t="s">
        <v>330</v>
      </c>
      <c r="H349" s="3">
        <v>2.767719298245614</v>
      </c>
      <c r="I349" s="3">
        <v>2.3627067669172934</v>
      </c>
      <c r="J349" s="3">
        <v>5.1359613687247592</v>
      </c>
      <c r="K349" s="3">
        <v>1.1714188730482009</v>
      </c>
      <c r="L349" s="3" t="s">
        <v>499</v>
      </c>
    </row>
    <row r="350" spans="1:12" x14ac:dyDescent="0.2">
      <c r="A350" s="8" t="s">
        <v>11</v>
      </c>
      <c r="B350" t="s">
        <v>12</v>
      </c>
      <c r="C350" s="6" t="s">
        <v>165</v>
      </c>
      <c r="D350" s="7">
        <v>35</v>
      </c>
      <c r="E350" s="12" t="s">
        <v>324</v>
      </c>
      <c r="F350" s="14" t="s">
        <v>325</v>
      </c>
      <c r="G350" t="s">
        <v>331</v>
      </c>
      <c r="H350" s="3">
        <v>2.8417329036877912</v>
      </c>
      <c r="I350" s="3">
        <v>2.2887504475474398</v>
      </c>
      <c r="J350" s="3">
        <v>5.1082433639606837</v>
      </c>
      <c r="K350" s="3">
        <v>1.2416088904462745</v>
      </c>
      <c r="L350" s="3" t="s">
        <v>498</v>
      </c>
    </row>
    <row r="351" spans="1:12" x14ac:dyDescent="0.2">
      <c r="A351" s="8" t="s">
        <v>11</v>
      </c>
      <c r="B351" t="s">
        <v>12</v>
      </c>
      <c r="C351" s="6" t="s">
        <v>165</v>
      </c>
      <c r="D351" s="7">
        <v>35</v>
      </c>
      <c r="E351" s="12" t="s">
        <v>324</v>
      </c>
      <c r="F351" s="14" t="s">
        <v>325</v>
      </c>
      <c r="G351" t="s">
        <v>332</v>
      </c>
      <c r="H351" s="3">
        <v>3.174278553526674</v>
      </c>
      <c r="I351" s="3">
        <v>2.8438524883637668</v>
      </c>
      <c r="J351" s="3">
        <v>7.0899305637606851</v>
      </c>
      <c r="K351" s="3">
        <v>1.1161895936990109</v>
      </c>
      <c r="L351" s="3" t="s">
        <v>498</v>
      </c>
    </row>
    <row r="352" spans="1:12" x14ac:dyDescent="0.2">
      <c r="A352" s="8" t="s">
        <v>11</v>
      </c>
      <c r="B352" t="s">
        <v>12</v>
      </c>
      <c r="C352" s="6" t="s">
        <v>165</v>
      </c>
      <c r="D352" s="7">
        <v>35</v>
      </c>
      <c r="E352" s="12" t="s">
        <v>324</v>
      </c>
      <c r="F352" s="14" t="s">
        <v>325</v>
      </c>
      <c r="G352" t="s">
        <v>333</v>
      </c>
      <c r="H352" s="3">
        <v>2.8102828499820984</v>
      </c>
      <c r="I352" s="3">
        <v>2.2370784103114931</v>
      </c>
      <c r="J352" s="3">
        <v>4.9376593089333252</v>
      </c>
      <c r="K352" s="3">
        <v>1.256229033827559</v>
      </c>
      <c r="L352" s="3" t="s">
        <v>498</v>
      </c>
    </row>
    <row r="353" spans="1:12" x14ac:dyDescent="0.2">
      <c r="A353" s="8" t="s">
        <v>11</v>
      </c>
      <c r="B353" t="s">
        <v>12</v>
      </c>
      <c r="C353" s="6" t="s">
        <v>165</v>
      </c>
      <c r="D353" s="7">
        <v>35</v>
      </c>
      <c r="E353" s="12" t="s">
        <v>324</v>
      </c>
      <c r="F353" s="14" t="s">
        <v>325</v>
      </c>
      <c r="G353" t="s">
        <v>334</v>
      </c>
      <c r="H353" s="3">
        <v>3.3858360186179737</v>
      </c>
      <c r="I353" s="3">
        <v>3.1269602577873257</v>
      </c>
      <c r="J353" s="3">
        <v>8.3153046207070744</v>
      </c>
      <c r="K353" s="3">
        <v>1.082788311807273</v>
      </c>
      <c r="L353" s="3" t="s">
        <v>498</v>
      </c>
    </row>
    <row r="354" spans="1:12" x14ac:dyDescent="0.2">
      <c r="A354" s="8" t="s">
        <v>11</v>
      </c>
      <c r="B354" t="s">
        <v>12</v>
      </c>
      <c r="C354" s="6" t="s">
        <v>165</v>
      </c>
      <c r="D354" s="7">
        <v>35</v>
      </c>
      <c r="E354" s="12" t="s">
        <v>324</v>
      </c>
      <c r="F354" s="14" t="s">
        <v>325</v>
      </c>
      <c r="G354" t="s">
        <v>335</v>
      </c>
      <c r="H354" s="3">
        <v>2.7036734693877551</v>
      </c>
      <c r="I354" s="3">
        <v>2.2494522019334053</v>
      </c>
      <c r="J354" s="3">
        <v>4.7766221715083805</v>
      </c>
      <c r="K354" s="3">
        <v>1.2019252807701122</v>
      </c>
      <c r="L354" s="3" t="s">
        <v>499</v>
      </c>
    </row>
    <row r="355" spans="1:12" x14ac:dyDescent="0.2">
      <c r="A355" s="8" t="s">
        <v>11</v>
      </c>
      <c r="B355" t="s">
        <v>12</v>
      </c>
      <c r="C355" s="6" t="s">
        <v>165</v>
      </c>
      <c r="D355" s="7">
        <v>35</v>
      </c>
      <c r="E355" s="12" t="s">
        <v>324</v>
      </c>
      <c r="F355" s="14" t="s">
        <v>325</v>
      </c>
      <c r="G355" t="s">
        <v>335</v>
      </c>
      <c r="H355" s="3">
        <v>3.3990118152524174</v>
      </c>
      <c r="I355" s="3">
        <v>2.8356605800214827</v>
      </c>
      <c r="J355" s="3">
        <v>7.5700160707334652</v>
      </c>
      <c r="K355" s="3">
        <v>1.1986666666666668</v>
      </c>
      <c r="L355" s="3" t="s">
        <v>498</v>
      </c>
    </row>
    <row r="356" spans="1:12" x14ac:dyDescent="0.2">
      <c r="A356" s="8" t="s">
        <v>11</v>
      </c>
      <c r="B356" t="s">
        <v>12</v>
      </c>
      <c r="C356" s="6" t="s">
        <v>165</v>
      </c>
      <c r="D356" s="7">
        <v>35</v>
      </c>
      <c r="E356" s="12" t="s">
        <v>324</v>
      </c>
      <c r="F356" s="14" t="s">
        <v>325</v>
      </c>
      <c r="G356" t="s">
        <v>336</v>
      </c>
      <c r="H356" s="3">
        <v>2.6525170068027211</v>
      </c>
      <c r="I356" s="3">
        <v>2.3538847117794486</v>
      </c>
      <c r="J356" s="3">
        <v>4.9038056160489569</v>
      </c>
      <c r="K356" s="3">
        <v>1.1268678510586518</v>
      </c>
      <c r="L356" s="3" t="s">
        <v>498</v>
      </c>
    </row>
    <row r="357" spans="1:12" x14ac:dyDescent="0.2">
      <c r="A357" s="8" t="s">
        <v>11</v>
      </c>
      <c r="B357" t="s">
        <v>12</v>
      </c>
      <c r="C357" s="6" t="s">
        <v>165</v>
      </c>
      <c r="D357" s="7">
        <v>35</v>
      </c>
      <c r="E357" s="12" t="s">
        <v>324</v>
      </c>
      <c r="F357" s="14" t="s">
        <v>325</v>
      </c>
      <c r="G357" t="s">
        <v>337</v>
      </c>
      <c r="H357" s="3">
        <v>3.047275331185106</v>
      </c>
      <c r="I357" s="3">
        <v>2.5139419978517723</v>
      </c>
      <c r="J357" s="3">
        <v>6.0166788455171236</v>
      </c>
      <c r="K357" s="3">
        <v>1.2121502142010756</v>
      </c>
      <c r="L357" s="3" t="s">
        <v>498</v>
      </c>
    </row>
    <row r="358" spans="1:12" x14ac:dyDescent="0.2">
      <c r="A358" s="8" t="s">
        <v>11</v>
      </c>
      <c r="B358" t="s">
        <v>12</v>
      </c>
      <c r="C358" s="6" t="s">
        <v>165</v>
      </c>
      <c r="D358" s="7">
        <v>35</v>
      </c>
      <c r="E358" s="12" t="s">
        <v>324</v>
      </c>
      <c r="F358" s="14" t="s">
        <v>325</v>
      </c>
      <c r="G358" t="s">
        <v>338</v>
      </c>
      <c r="H358" s="3">
        <v>3.1050769781596852</v>
      </c>
      <c r="I358" s="3">
        <v>2.6314930182599356</v>
      </c>
      <c r="J358" s="3">
        <v>6.4174792740092412</v>
      </c>
      <c r="K358" s="3">
        <v>1.1799677812608849</v>
      </c>
      <c r="L358" s="3" t="s">
        <v>498</v>
      </c>
    </row>
    <row r="359" spans="1:12" x14ac:dyDescent="0.2">
      <c r="A359" s="8" t="s">
        <v>11</v>
      </c>
      <c r="B359" t="s">
        <v>12</v>
      </c>
      <c r="C359" s="6" t="s">
        <v>165</v>
      </c>
      <c r="D359" s="7">
        <v>35</v>
      </c>
      <c r="E359" s="12" t="s">
        <v>324</v>
      </c>
      <c r="F359" s="14" t="s">
        <v>325</v>
      </c>
      <c r="G359" t="s">
        <v>339</v>
      </c>
      <c r="H359" s="3">
        <v>2.1766416040100252</v>
      </c>
      <c r="I359" s="3">
        <v>1.6998496240601506</v>
      </c>
      <c r="J359" s="3">
        <v>2.9059444686504192</v>
      </c>
      <c r="K359" s="3">
        <v>1.2804906817645669</v>
      </c>
      <c r="L359" s="3" t="s">
        <v>498</v>
      </c>
    </row>
    <row r="360" spans="1:12" x14ac:dyDescent="0.2">
      <c r="A360" s="8" t="s">
        <v>11</v>
      </c>
      <c r="B360" t="s">
        <v>12</v>
      </c>
      <c r="C360" s="6" t="s">
        <v>165</v>
      </c>
      <c r="D360" s="7">
        <v>35</v>
      </c>
      <c r="E360" s="12" t="s">
        <v>324</v>
      </c>
      <c r="F360" s="14" t="s">
        <v>325</v>
      </c>
      <c r="G360" t="s">
        <v>340</v>
      </c>
      <c r="H360" s="3">
        <v>3.017715717866094</v>
      </c>
      <c r="I360" s="3">
        <v>2.5955173648406733</v>
      </c>
      <c r="J360" s="3">
        <v>6.1516574632492054</v>
      </c>
      <c r="K360" s="3">
        <v>1.1626644301227156</v>
      </c>
      <c r="L360" s="3" t="s">
        <v>498</v>
      </c>
    </row>
    <row r="361" spans="1:12" x14ac:dyDescent="0.2">
      <c r="A361" s="8" t="s">
        <v>11</v>
      </c>
      <c r="B361" t="s">
        <v>12</v>
      </c>
      <c r="C361" s="6" t="s">
        <v>165</v>
      </c>
      <c r="D361" s="7">
        <v>35</v>
      </c>
      <c r="E361" s="12" t="s">
        <v>324</v>
      </c>
      <c r="F361" s="14" t="s">
        <v>325</v>
      </c>
      <c r="G361" t="s">
        <v>341</v>
      </c>
      <c r="H361" s="3">
        <v>3.1011815252416759</v>
      </c>
      <c r="I361" s="3">
        <v>2.4807733619763699</v>
      </c>
      <c r="J361" s="3">
        <v>6.0423260888217483</v>
      </c>
      <c r="K361" s="3">
        <v>1.2500865950813993</v>
      </c>
      <c r="L361" s="3" t="s">
        <v>498</v>
      </c>
    </row>
    <row r="362" spans="1:12" x14ac:dyDescent="0.2">
      <c r="A362" s="8" t="s">
        <v>11</v>
      </c>
      <c r="B362" t="s">
        <v>12</v>
      </c>
      <c r="C362" s="6" t="s">
        <v>165</v>
      </c>
      <c r="D362" s="7">
        <v>35</v>
      </c>
      <c r="E362" s="12" t="s">
        <v>324</v>
      </c>
      <c r="F362" s="14" t="s">
        <v>325</v>
      </c>
      <c r="G362" t="s">
        <v>342</v>
      </c>
      <c r="H362" s="3">
        <v>2.8226566416040102</v>
      </c>
      <c r="I362" s="3">
        <v>2.3456355173648409</v>
      </c>
      <c r="J362" s="3">
        <v>5.200061291883058</v>
      </c>
      <c r="K362" s="3">
        <v>1.203365408098471</v>
      </c>
      <c r="L362" s="3" t="s">
        <v>498</v>
      </c>
    </row>
    <row r="363" spans="1:12" x14ac:dyDescent="0.2">
      <c r="A363" s="8" t="s">
        <v>11</v>
      </c>
      <c r="B363" t="s">
        <v>12</v>
      </c>
      <c r="C363" s="6" t="s">
        <v>165</v>
      </c>
      <c r="D363" s="7">
        <v>35</v>
      </c>
      <c r="E363" s="12" t="s">
        <v>324</v>
      </c>
      <c r="F363" s="14" t="s">
        <v>325</v>
      </c>
      <c r="G363" t="s">
        <v>343</v>
      </c>
      <c r="H363" s="3">
        <v>2.8762764052989618</v>
      </c>
      <c r="I363" s="3">
        <v>2.330282849982098</v>
      </c>
      <c r="J363" s="3">
        <v>5.2641607047089281</v>
      </c>
      <c r="K363" s="3">
        <v>1.2343035547470378</v>
      </c>
      <c r="L363" s="3" t="s">
        <v>499</v>
      </c>
    </row>
    <row r="364" spans="1:12" x14ac:dyDescent="0.2">
      <c r="A364" s="8" t="s">
        <v>11</v>
      </c>
      <c r="B364" t="s">
        <v>12</v>
      </c>
      <c r="C364" s="6" t="s">
        <v>165</v>
      </c>
      <c r="D364" s="7">
        <v>35</v>
      </c>
      <c r="E364" s="12" t="s">
        <v>324</v>
      </c>
      <c r="F364" s="14" t="s">
        <v>325</v>
      </c>
      <c r="G364" t="s">
        <v>344</v>
      </c>
      <c r="H364" s="3">
        <v>3.2120300751879705</v>
      </c>
      <c r="I364" s="3">
        <v>2.6282849982098107</v>
      </c>
      <c r="J364" s="3">
        <v>6.6304337587718098</v>
      </c>
      <c r="K364" s="3">
        <v>1.222101133391456</v>
      </c>
      <c r="L364" s="3" t="s">
        <v>498</v>
      </c>
    </row>
    <row r="365" spans="1:12" x14ac:dyDescent="0.2">
      <c r="A365" s="8" t="s">
        <v>11</v>
      </c>
      <c r="B365" t="s">
        <v>12</v>
      </c>
      <c r="C365" s="6" t="s">
        <v>165</v>
      </c>
      <c r="D365" s="7">
        <v>35</v>
      </c>
      <c r="E365" s="12" t="s">
        <v>324</v>
      </c>
      <c r="F365" s="14" t="s">
        <v>325</v>
      </c>
      <c r="G365" t="s">
        <v>345</v>
      </c>
      <c r="H365" s="3">
        <v>2.7184532760472613</v>
      </c>
      <c r="I365" s="3">
        <v>2.2121016827783744</v>
      </c>
      <c r="J365" s="3">
        <v>4.7229879808275621</v>
      </c>
      <c r="K365" s="3">
        <v>1.2289006862618155</v>
      </c>
      <c r="L365" s="3" t="s">
        <v>498</v>
      </c>
    </row>
    <row r="366" spans="1:12" x14ac:dyDescent="0.2">
      <c r="A366" s="8" t="s">
        <v>11</v>
      </c>
      <c r="B366" t="s">
        <v>12</v>
      </c>
      <c r="C366" s="6" t="s">
        <v>165</v>
      </c>
      <c r="D366" s="7">
        <v>35</v>
      </c>
      <c r="E366" s="12" t="s">
        <v>324</v>
      </c>
      <c r="F366" s="14" t="s">
        <v>325</v>
      </c>
      <c r="G366" t="s">
        <v>345</v>
      </c>
      <c r="H366" s="3">
        <v>2.6199785177228789</v>
      </c>
      <c r="I366" s="3">
        <v>2.1760687432867885</v>
      </c>
      <c r="J366" s="3">
        <v>4.4777539183999222</v>
      </c>
      <c r="K366" s="3">
        <v>1.2039962091296794</v>
      </c>
      <c r="L366" s="3" t="s">
        <v>498</v>
      </c>
    </row>
    <row r="367" spans="1:12" x14ac:dyDescent="0.2">
      <c r="A367" s="8" t="s">
        <v>11</v>
      </c>
      <c r="B367" t="s">
        <v>12</v>
      </c>
      <c r="C367" s="6" t="s">
        <v>165</v>
      </c>
      <c r="D367" s="7">
        <v>35</v>
      </c>
      <c r="E367" s="12" t="s">
        <v>324</v>
      </c>
      <c r="F367" s="14" t="s">
        <v>325</v>
      </c>
      <c r="G367" t="s">
        <v>346</v>
      </c>
      <c r="H367" s="3">
        <v>3.1236376655925531</v>
      </c>
      <c r="I367" s="3">
        <v>2.560401002506266</v>
      </c>
      <c r="J367" s="3">
        <v>6.2814299504914155</v>
      </c>
      <c r="K367" s="3">
        <v>1.2199798635194092</v>
      </c>
      <c r="L367" s="3" t="s">
        <v>498</v>
      </c>
    </row>
    <row r="368" spans="1:12" x14ac:dyDescent="0.2">
      <c r="A368" s="8" t="s">
        <v>11</v>
      </c>
      <c r="B368" t="s">
        <v>12</v>
      </c>
      <c r="C368" s="6" t="s">
        <v>165</v>
      </c>
      <c r="D368" s="7">
        <v>35</v>
      </c>
      <c r="E368" s="12" t="s">
        <v>324</v>
      </c>
      <c r="F368" s="14" t="s">
        <v>325</v>
      </c>
      <c r="G368" t="s">
        <v>347</v>
      </c>
      <c r="H368" s="3">
        <v>2.5472252058718223</v>
      </c>
      <c r="I368" s="3">
        <v>2.0149230218403154</v>
      </c>
      <c r="J368" s="3">
        <v>4.0310267854511519</v>
      </c>
      <c r="K368" s="3">
        <v>1.2641799107269778</v>
      </c>
      <c r="L368" s="3" t="s">
        <v>498</v>
      </c>
    </row>
    <row r="369" spans="1:12" x14ac:dyDescent="0.2">
      <c r="A369" s="8" t="s">
        <v>11</v>
      </c>
      <c r="B369" t="s">
        <v>12</v>
      </c>
      <c r="C369" s="6" t="s">
        <v>165</v>
      </c>
      <c r="D369" s="7">
        <v>35</v>
      </c>
      <c r="E369" s="12" t="s">
        <v>324</v>
      </c>
      <c r="F369" s="14" t="s">
        <v>325</v>
      </c>
      <c r="G369" t="s">
        <v>348</v>
      </c>
      <c r="H369" s="3">
        <v>2.8969566774078053</v>
      </c>
      <c r="I369" s="3">
        <v>2.3683780880773364</v>
      </c>
      <c r="J369" s="3">
        <v>5.388686477146055</v>
      </c>
      <c r="K369" s="3">
        <v>1.2231816752533682</v>
      </c>
      <c r="L369" s="3" t="s">
        <v>498</v>
      </c>
    </row>
    <row r="370" spans="1:12" x14ac:dyDescent="0.2">
      <c r="A370" s="8" t="s">
        <v>11</v>
      </c>
      <c r="B370" t="s">
        <v>12</v>
      </c>
      <c r="C370" s="6" t="s">
        <v>165</v>
      </c>
      <c r="D370" s="7">
        <v>35</v>
      </c>
      <c r="E370" s="12" t="s">
        <v>324</v>
      </c>
      <c r="F370" s="14" t="s">
        <v>325</v>
      </c>
      <c r="G370" t="s">
        <v>349</v>
      </c>
      <c r="H370" s="3">
        <v>2.8627568922305766</v>
      </c>
      <c r="I370" s="3">
        <v>2.3845327604726103</v>
      </c>
      <c r="J370" s="3">
        <v>5.3613930096810378</v>
      </c>
      <c r="K370" s="3">
        <v>1.2005525525525524</v>
      </c>
      <c r="L370" s="3" t="s">
        <v>498</v>
      </c>
    </row>
    <row r="371" spans="1:12" x14ac:dyDescent="0.2">
      <c r="A371" s="8" t="s">
        <v>11</v>
      </c>
      <c r="B371" t="s">
        <v>12</v>
      </c>
      <c r="C371" s="6" t="s">
        <v>165</v>
      </c>
      <c r="D371" s="7">
        <v>35</v>
      </c>
      <c r="E371" s="12" t="s">
        <v>324</v>
      </c>
      <c r="F371" s="14" t="s">
        <v>325</v>
      </c>
      <c r="G371" t="s">
        <v>350</v>
      </c>
      <c r="H371" s="3">
        <v>3.0524883637665594</v>
      </c>
      <c r="I371" s="3">
        <v>2.5034586466165414</v>
      </c>
      <c r="J371" s="3">
        <v>6.0018387110002003</v>
      </c>
      <c r="K371" s="3">
        <v>1.2193084826434177</v>
      </c>
      <c r="L371" s="3" t="s">
        <v>499</v>
      </c>
    </row>
    <row r="372" spans="1:12" x14ac:dyDescent="0.2">
      <c r="A372" s="8" t="s">
        <v>11</v>
      </c>
      <c r="B372" t="s">
        <v>12</v>
      </c>
      <c r="C372" s="6" t="s">
        <v>165</v>
      </c>
      <c r="D372" s="7">
        <v>35</v>
      </c>
      <c r="E372" s="12" t="s">
        <v>324</v>
      </c>
      <c r="F372" s="14" t="s">
        <v>325</v>
      </c>
      <c r="G372" t="s">
        <v>351</v>
      </c>
      <c r="H372" s="3">
        <v>2.6588757608306484</v>
      </c>
      <c r="I372" s="3">
        <v>2.2657214464733264</v>
      </c>
      <c r="J372" s="3">
        <v>4.7314520348762397</v>
      </c>
      <c r="K372" s="3">
        <v>1.1735227933554147</v>
      </c>
      <c r="L372" s="3" t="s">
        <v>498</v>
      </c>
    </row>
    <row r="373" spans="1:12" x14ac:dyDescent="0.2">
      <c r="A373" s="8" t="s">
        <v>11</v>
      </c>
      <c r="B373" t="s">
        <v>12</v>
      </c>
      <c r="C373" s="6" t="s">
        <v>165</v>
      </c>
      <c r="D373" s="7">
        <v>35</v>
      </c>
      <c r="E373" s="12" t="s">
        <v>324</v>
      </c>
      <c r="F373" s="14" t="s">
        <v>325</v>
      </c>
      <c r="G373" t="s">
        <v>352</v>
      </c>
      <c r="H373" s="3">
        <v>3.7908485499462947</v>
      </c>
      <c r="I373" s="3">
        <v>3.093161475116363</v>
      </c>
      <c r="J373" s="3">
        <v>9.2093485009795106</v>
      </c>
      <c r="K373" s="3">
        <v>1.2255579220298174</v>
      </c>
      <c r="L373" s="3" t="s">
        <v>498</v>
      </c>
    </row>
    <row r="374" spans="1:12" x14ac:dyDescent="0.2">
      <c r="A374" s="8" t="s">
        <v>11</v>
      </c>
      <c r="B374" t="s">
        <v>12</v>
      </c>
      <c r="C374" s="6" t="s">
        <v>165</v>
      </c>
      <c r="D374" s="7">
        <v>35</v>
      </c>
      <c r="E374" s="12" t="s">
        <v>324</v>
      </c>
      <c r="F374" s="14" t="s">
        <v>325</v>
      </c>
      <c r="G374" t="s">
        <v>353</v>
      </c>
      <c r="H374" s="3">
        <v>3.2803150733977806</v>
      </c>
      <c r="I374" s="3">
        <v>2.6466738274257073</v>
      </c>
      <c r="J374" s="3">
        <v>6.8187672039968001</v>
      </c>
      <c r="K374" s="3">
        <v>1.2394104023722432</v>
      </c>
      <c r="L374" s="3" t="s">
        <v>499</v>
      </c>
    </row>
    <row r="375" spans="1:12" x14ac:dyDescent="0.2">
      <c r="A375" s="8" t="s">
        <v>11</v>
      </c>
      <c r="B375" t="s">
        <v>12</v>
      </c>
      <c r="C375" s="6" t="s">
        <v>165</v>
      </c>
      <c r="D375" s="7">
        <v>35</v>
      </c>
      <c r="E375" s="12" t="s">
        <v>324</v>
      </c>
      <c r="F375" s="14" t="s">
        <v>325</v>
      </c>
      <c r="G375" t="s">
        <v>354</v>
      </c>
      <c r="H375" s="3">
        <v>3.0717937701396352</v>
      </c>
      <c r="I375" s="3">
        <v>2.6811027568922308</v>
      </c>
      <c r="J375" s="3">
        <v>6.4683780674113631</v>
      </c>
      <c r="K375" s="3">
        <v>1.1457202683645999</v>
      </c>
      <c r="L375" s="3" t="s">
        <v>498</v>
      </c>
    </row>
    <row r="376" spans="1:12" x14ac:dyDescent="0.2">
      <c r="A376" s="8" t="s">
        <v>11</v>
      </c>
      <c r="B376" t="s">
        <v>12</v>
      </c>
      <c r="C376" s="6" t="s">
        <v>165</v>
      </c>
      <c r="D376" s="7">
        <v>35</v>
      </c>
      <c r="E376" s="12" t="s">
        <v>324</v>
      </c>
      <c r="F376" s="14" t="s">
        <v>325</v>
      </c>
      <c r="G376" t="s">
        <v>355</v>
      </c>
      <c r="H376" s="3">
        <v>2.8905979233798784</v>
      </c>
      <c r="I376" s="3">
        <v>2.4648478338703903</v>
      </c>
      <c r="J376" s="3">
        <v>5.5958708316078392</v>
      </c>
      <c r="K376" s="3">
        <v>1.1727287517140401</v>
      </c>
      <c r="L376" s="3" t="s">
        <v>498</v>
      </c>
    </row>
    <row r="377" spans="1:12" x14ac:dyDescent="0.2">
      <c r="A377" s="8" t="s">
        <v>11</v>
      </c>
      <c r="B377" t="s">
        <v>12</v>
      </c>
      <c r="C377" s="6" t="s">
        <v>165</v>
      </c>
      <c r="D377" s="7">
        <v>35</v>
      </c>
      <c r="E377" s="12" t="s">
        <v>324</v>
      </c>
      <c r="F377" s="14" t="s">
        <v>325</v>
      </c>
      <c r="G377" t="s">
        <v>356</v>
      </c>
      <c r="H377" s="3">
        <v>2.9696527031865378</v>
      </c>
      <c r="I377" s="3">
        <v>2.3911206587898319</v>
      </c>
      <c r="J377" s="3">
        <v>5.5769536513236284</v>
      </c>
      <c r="K377" s="3">
        <v>1.2419501677048395</v>
      </c>
      <c r="L377" s="3" t="s">
        <v>498</v>
      </c>
    </row>
    <row r="378" spans="1:12" x14ac:dyDescent="0.2">
      <c r="A378" s="8" t="s">
        <v>11</v>
      </c>
      <c r="B378" t="s">
        <v>12</v>
      </c>
      <c r="C378" s="6" t="s">
        <v>165</v>
      </c>
      <c r="D378" s="7">
        <v>35</v>
      </c>
      <c r="E378" s="12" t="s">
        <v>324</v>
      </c>
      <c r="F378" s="14" t="s">
        <v>325</v>
      </c>
      <c r="G378" t="s">
        <v>357</v>
      </c>
      <c r="H378" s="3">
        <v>2.9452488363766562</v>
      </c>
      <c r="I378" s="3">
        <v>2.3791478696741857</v>
      </c>
      <c r="J378" s="3">
        <v>5.5034282619484687</v>
      </c>
      <c r="K378" s="3">
        <v>1.2379427415665407</v>
      </c>
      <c r="L378" s="3" t="s">
        <v>498</v>
      </c>
    </row>
    <row r="379" spans="1:12" x14ac:dyDescent="0.2">
      <c r="A379" s="8" t="s">
        <v>11</v>
      </c>
      <c r="B379" t="s">
        <v>12</v>
      </c>
      <c r="C379" s="6" t="s">
        <v>165</v>
      </c>
      <c r="D379" s="7">
        <v>35</v>
      </c>
      <c r="E379" s="12" t="s">
        <v>324</v>
      </c>
      <c r="F379" s="14" t="s">
        <v>325</v>
      </c>
      <c r="G379" t="s">
        <v>358</v>
      </c>
      <c r="H379" s="3">
        <v>2.5838310060866454</v>
      </c>
      <c r="I379" s="3">
        <v>2.0684282133906193</v>
      </c>
      <c r="J379" s="3">
        <v>4.1975360989394579</v>
      </c>
      <c r="K379" s="3">
        <v>1.2491760600437589</v>
      </c>
      <c r="L379" s="3" t="s">
        <v>498</v>
      </c>
    </row>
    <row r="380" spans="1:12" x14ac:dyDescent="0.2">
      <c r="A380" s="8" t="s">
        <v>11</v>
      </c>
      <c r="B380" t="s">
        <v>12</v>
      </c>
      <c r="C380" s="6" t="s">
        <v>165</v>
      </c>
      <c r="D380" s="7">
        <v>35</v>
      </c>
      <c r="E380" s="12" t="s">
        <v>324</v>
      </c>
      <c r="F380" s="14" t="s">
        <v>325</v>
      </c>
      <c r="G380" t="s">
        <v>359</v>
      </c>
      <c r="H380" s="3">
        <v>3.3590261367704981</v>
      </c>
      <c r="I380" s="3">
        <v>2.7509344790547798</v>
      </c>
      <c r="J380" s="3">
        <v>7.257440953587551</v>
      </c>
      <c r="K380" s="3">
        <v>1.2210491243414341</v>
      </c>
      <c r="L380" s="3" t="s">
        <v>499</v>
      </c>
    </row>
    <row r="381" spans="1:12" x14ac:dyDescent="0.2">
      <c r="A381" s="8" t="s">
        <v>11</v>
      </c>
      <c r="B381" t="s">
        <v>12</v>
      </c>
      <c r="C381" s="6" t="s">
        <v>165</v>
      </c>
      <c r="D381" s="7">
        <v>35</v>
      </c>
      <c r="E381" s="12" t="s">
        <v>324</v>
      </c>
      <c r="F381" s="14" t="s">
        <v>325</v>
      </c>
      <c r="G381" t="s">
        <v>360</v>
      </c>
      <c r="H381" s="3">
        <v>2.8338274257071254</v>
      </c>
      <c r="I381" s="3">
        <v>2.357092731829574</v>
      </c>
      <c r="J381" s="3">
        <v>5.246140882140879</v>
      </c>
      <c r="K381" s="3">
        <v>1.2022553832693337</v>
      </c>
      <c r="L381" s="3" t="s">
        <v>499</v>
      </c>
    </row>
    <row r="382" spans="1:12" x14ac:dyDescent="0.2">
      <c r="A382" s="8" t="s">
        <v>11</v>
      </c>
      <c r="B382" t="s">
        <v>12</v>
      </c>
      <c r="C382" s="6" t="s">
        <v>165</v>
      </c>
      <c r="D382" s="7">
        <v>35</v>
      </c>
      <c r="E382" s="12" t="s">
        <v>324</v>
      </c>
      <c r="F382" s="14" t="s">
        <v>325</v>
      </c>
      <c r="G382" t="s">
        <v>361</v>
      </c>
      <c r="H382" s="3">
        <v>2.6648335123523097</v>
      </c>
      <c r="I382" s="3">
        <v>2.3448335123523094</v>
      </c>
      <c r="J382" s="3">
        <v>4.9076318360053222</v>
      </c>
      <c r="K382" s="3">
        <v>1.1364702433304017</v>
      </c>
      <c r="L382" s="3" t="s">
        <v>498</v>
      </c>
    </row>
    <row r="383" spans="1:12" x14ac:dyDescent="0.2">
      <c r="A383" s="8" t="s">
        <v>11</v>
      </c>
      <c r="B383" t="s">
        <v>12</v>
      </c>
      <c r="C383" s="6" t="s">
        <v>165</v>
      </c>
      <c r="D383" s="7">
        <v>35</v>
      </c>
      <c r="E383" s="12" t="s">
        <v>324</v>
      </c>
      <c r="F383" s="14" t="s">
        <v>325</v>
      </c>
      <c r="G383" t="s">
        <v>362</v>
      </c>
      <c r="H383" s="3">
        <v>2.5869817400644468</v>
      </c>
      <c r="I383" s="3">
        <v>2.043451485857501</v>
      </c>
      <c r="J383" s="3">
        <v>4.1519066089959509</v>
      </c>
      <c r="K383" s="3">
        <v>1.2659863754870904</v>
      </c>
      <c r="L383" s="3" t="s">
        <v>499</v>
      </c>
    </row>
    <row r="384" spans="1:12" x14ac:dyDescent="0.2">
      <c r="A384" s="8" t="s">
        <v>11</v>
      </c>
      <c r="B384" t="s">
        <v>12</v>
      </c>
      <c r="C384" s="6" t="s">
        <v>165</v>
      </c>
      <c r="D384" s="7">
        <v>35</v>
      </c>
      <c r="E384" s="12" t="s">
        <v>324</v>
      </c>
      <c r="F384" s="14" t="s">
        <v>325</v>
      </c>
      <c r="G384" t="s">
        <v>363</v>
      </c>
      <c r="H384" s="3">
        <v>2.9809380594343002</v>
      </c>
      <c r="I384" s="3">
        <v>2.4767060508413894</v>
      </c>
      <c r="J384" s="3">
        <v>5.798521856717846</v>
      </c>
      <c r="K384" s="3">
        <v>1.2035897673127631</v>
      </c>
      <c r="L384" s="3" t="s">
        <v>498</v>
      </c>
    </row>
    <row r="385" spans="1:12" x14ac:dyDescent="0.2">
      <c r="A385" s="8" t="s">
        <v>11</v>
      </c>
      <c r="B385" t="s">
        <v>12</v>
      </c>
      <c r="C385" s="6" t="s">
        <v>165</v>
      </c>
      <c r="D385" s="7">
        <v>35</v>
      </c>
      <c r="E385" s="12" t="s">
        <v>324</v>
      </c>
      <c r="F385" s="14" t="s">
        <v>325</v>
      </c>
      <c r="G385" t="s">
        <v>364</v>
      </c>
      <c r="H385" s="3">
        <v>3.2500107411385613</v>
      </c>
      <c r="I385" s="3">
        <v>2.7099749373433588</v>
      </c>
      <c r="J385" s="3">
        <v>6.9173532121280363</v>
      </c>
      <c r="K385" s="3">
        <v>1.1992770473090095</v>
      </c>
      <c r="L385" s="3" t="s">
        <v>498</v>
      </c>
    </row>
    <row r="386" spans="1:12" x14ac:dyDescent="0.2">
      <c r="A386" s="8" t="s">
        <v>11</v>
      </c>
      <c r="B386" t="s">
        <v>12</v>
      </c>
      <c r="C386" s="6" t="s">
        <v>165</v>
      </c>
      <c r="D386" s="7">
        <v>35</v>
      </c>
      <c r="E386" s="12" t="s">
        <v>324</v>
      </c>
      <c r="F386" s="14" t="s">
        <v>325</v>
      </c>
      <c r="G386" t="s">
        <v>365</v>
      </c>
      <c r="H386" s="3">
        <v>3.0880630146795558</v>
      </c>
      <c r="I386" s="3">
        <v>2.4594629430719657</v>
      </c>
      <c r="J386" s="3">
        <v>5.9650806337901194</v>
      </c>
      <c r="K386" s="3">
        <v>1.2555842824866652</v>
      </c>
      <c r="L386" s="3" t="s">
        <v>499</v>
      </c>
    </row>
    <row r="387" spans="1:12" x14ac:dyDescent="0.2">
      <c r="A387" s="8" t="s">
        <v>11</v>
      </c>
      <c r="B387" t="s">
        <v>12</v>
      </c>
      <c r="C387" s="6" t="s">
        <v>165</v>
      </c>
      <c r="D387" s="7">
        <v>35</v>
      </c>
      <c r="E387" s="12" t="s">
        <v>324</v>
      </c>
      <c r="F387" s="14" t="s">
        <v>325</v>
      </c>
      <c r="G387" t="s">
        <v>366</v>
      </c>
      <c r="H387" s="3">
        <v>2.997780164697458</v>
      </c>
      <c r="I387" s="3">
        <v>2.6078338703902615</v>
      </c>
      <c r="J387" s="3">
        <v>6.1400171568722621</v>
      </c>
      <c r="K387" s="3">
        <v>1.1495288096127232</v>
      </c>
      <c r="L387" s="3" t="s">
        <v>498</v>
      </c>
    </row>
    <row r="388" spans="1:12" x14ac:dyDescent="0.2">
      <c r="A388" s="8" t="s">
        <v>11</v>
      </c>
      <c r="B388" t="s">
        <v>12</v>
      </c>
      <c r="C388" s="6" t="s">
        <v>165</v>
      </c>
      <c r="D388" s="7">
        <v>35</v>
      </c>
      <c r="E388" s="12" t="s">
        <v>324</v>
      </c>
      <c r="F388" s="14" t="s">
        <v>325</v>
      </c>
      <c r="G388" t="s">
        <v>367</v>
      </c>
      <c r="H388" s="3">
        <v>3.094822771213749</v>
      </c>
      <c r="I388" s="3">
        <v>2.4784819190834231</v>
      </c>
      <c r="J388" s="3">
        <v>6.0243669880803195</v>
      </c>
      <c r="K388" s="3">
        <v>1.2486767595053738</v>
      </c>
      <c r="L388" s="3" t="s">
        <v>499</v>
      </c>
    </row>
    <row r="389" spans="1:12" x14ac:dyDescent="0.2">
      <c r="A389" s="8" t="s">
        <v>11</v>
      </c>
      <c r="B389" t="s">
        <v>12</v>
      </c>
      <c r="C389" s="6" t="s">
        <v>165</v>
      </c>
      <c r="D389" s="7">
        <v>35</v>
      </c>
      <c r="E389" s="12" t="s">
        <v>324</v>
      </c>
      <c r="F389" s="14" t="s">
        <v>325</v>
      </c>
      <c r="G389" t="s">
        <v>368</v>
      </c>
      <c r="H389" s="3">
        <v>2.8578302900107415</v>
      </c>
      <c r="I389" s="3">
        <v>2.4667382742570716</v>
      </c>
      <c r="J389" s="3">
        <v>5.5366795563728761</v>
      </c>
      <c r="K389" s="3">
        <v>1.1585462145843011</v>
      </c>
      <c r="L389" s="3" t="s">
        <v>498</v>
      </c>
    </row>
    <row r="390" spans="1:12" x14ac:dyDescent="0.2">
      <c r="A390" s="8" t="s">
        <v>11</v>
      </c>
      <c r="B390" t="s">
        <v>12</v>
      </c>
      <c r="C390" s="6" t="s">
        <v>165</v>
      </c>
      <c r="D390" s="7">
        <v>35</v>
      </c>
      <c r="E390" s="12" t="s">
        <v>324</v>
      </c>
      <c r="F390" s="14" t="s">
        <v>325</v>
      </c>
      <c r="G390" t="s">
        <v>369</v>
      </c>
      <c r="H390" s="3">
        <v>2.8207089151450053</v>
      </c>
      <c r="I390" s="3">
        <v>2.4296741854636594</v>
      </c>
      <c r="J390" s="3">
        <v>5.3826506286062221</v>
      </c>
      <c r="K390" s="3">
        <v>1.1609412208520971</v>
      </c>
      <c r="L390" s="3" t="s">
        <v>498</v>
      </c>
    </row>
    <row r="391" spans="1:12" x14ac:dyDescent="0.2">
      <c r="A391" s="8" t="s">
        <v>11</v>
      </c>
      <c r="B391" t="s">
        <v>12</v>
      </c>
      <c r="C391" s="6" t="s">
        <v>165</v>
      </c>
      <c r="D391" s="7">
        <v>35</v>
      </c>
      <c r="E391" s="12" t="s">
        <v>324</v>
      </c>
      <c r="F391" s="14" t="s">
        <v>325</v>
      </c>
      <c r="G391" t="s">
        <v>370</v>
      </c>
      <c r="H391" s="3">
        <v>2.9751521661296101</v>
      </c>
      <c r="I391" s="3">
        <v>2.1246258503401361</v>
      </c>
      <c r="J391" s="3">
        <v>4.9645687074298523</v>
      </c>
      <c r="K391" s="3">
        <v>1.4003181622088008</v>
      </c>
      <c r="L391" s="3" t="s">
        <v>498</v>
      </c>
    </row>
    <row r="392" spans="1:12" x14ac:dyDescent="0.2">
      <c r="A392" s="8" t="s">
        <v>11</v>
      </c>
      <c r="B392" t="s">
        <v>12</v>
      </c>
      <c r="C392" s="6" t="s">
        <v>165</v>
      </c>
      <c r="D392" s="7">
        <v>35</v>
      </c>
      <c r="E392" s="12" t="s">
        <v>324</v>
      </c>
      <c r="F392" s="14" t="s">
        <v>325</v>
      </c>
      <c r="G392" t="s">
        <v>371</v>
      </c>
      <c r="H392" s="3">
        <v>3.0295739348370931</v>
      </c>
      <c r="I392" s="3">
        <v>2.5557608306480488</v>
      </c>
      <c r="J392" s="3">
        <v>6.0812330470143108</v>
      </c>
      <c r="K392" s="3">
        <v>1.1853902362487112</v>
      </c>
      <c r="L392" s="3" t="s">
        <v>498</v>
      </c>
    </row>
    <row r="393" spans="1:12" x14ac:dyDescent="0.2">
      <c r="A393" s="8" t="s">
        <v>11</v>
      </c>
      <c r="B393" t="s">
        <v>12</v>
      </c>
      <c r="C393" s="6" t="s">
        <v>165</v>
      </c>
      <c r="D393" s="7">
        <v>35</v>
      </c>
      <c r="E393" s="12" t="s">
        <v>324</v>
      </c>
      <c r="F393" s="14" t="s">
        <v>325</v>
      </c>
      <c r="G393" t="s">
        <v>372</v>
      </c>
      <c r="H393" s="3">
        <v>2.2382814178302906</v>
      </c>
      <c r="I393" s="3">
        <v>1.9313999283924097</v>
      </c>
      <c r="J393" s="3">
        <v>3.395289274508579</v>
      </c>
      <c r="K393" s="3">
        <v>1.1588907014681895</v>
      </c>
      <c r="L393" s="3" t="s">
        <v>499</v>
      </c>
    </row>
    <row r="394" spans="1:12" x14ac:dyDescent="0.2">
      <c r="A394" s="8" t="s">
        <v>11</v>
      </c>
      <c r="B394" t="s">
        <v>12</v>
      </c>
      <c r="C394" s="6" t="s">
        <v>165</v>
      </c>
      <c r="D394" s="7">
        <v>35</v>
      </c>
      <c r="E394" s="12" t="s">
        <v>324</v>
      </c>
      <c r="F394" s="14" t="s">
        <v>325</v>
      </c>
      <c r="G394" t="s">
        <v>373</v>
      </c>
      <c r="H394" s="3">
        <v>3.4755460078768357</v>
      </c>
      <c r="I394" s="3">
        <v>2.8572574292875044</v>
      </c>
      <c r="J394" s="3">
        <v>7.79941975011638</v>
      </c>
      <c r="K394" s="3">
        <v>1.216392325119795</v>
      </c>
      <c r="L394" s="3" t="s">
        <v>498</v>
      </c>
    </row>
    <row r="395" spans="1:12" x14ac:dyDescent="0.2">
      <c r="A395" s="8" t="s">
        <v>11</v>
      </c>
      <c r="B395" t="s">
        <v>12</v>
      </c>
      <c r="C395" s="6" t="s">
        <v>165</v>
      </c>
      <c r="D395" s="7">
        <v>35</v>
      </c>
      <c r="E395" s="12" t="s">
        <v>324</v>
      </c>
      <c r="F395" s="14" t="s">
        <v>325</v>
      </c>
      <c r="G395" t="s">
        <v>374</v>
      </c>
      <c r="H395" s="3">
        <v>2.9158037952022915</v>
      </c>
      <c r="I395" s="3">
        <v>2.4492087361260295</v>
      </c>
      <c r="J395" s="3">
        <v>5.6088519694260031</v>
      </c>
      <c r="K395" s="3">
        <v>1.1905084904336436</v>
      </c>
      <c r="L395" s="3" t="s">
        <v>498</v>
      </c>
    </row>
    <row r="396" spans="1:12" x14ac:dyDescent="0.2">
      <c r="A396" s="8" t="s">
        <v>11</v>
      </c>
      <c r="B396" t="s">
        <v>12</v>
      </c>
      <c r="C396" s="6" t="s">
        <v>165</v>
      </c>
      <c r="D396" s="7">
        <v>35</v>
      </c>
      <c r="E396" s="12" t="s">
        <v>324</v>
      </c>
      <c r="F396" s="14" t="s">
        <v>325</v>
      </c>
      <c r="G396" t="s">
        <v>375</v>
      </c>
      <c r="H396" s="3">
        <v>2.7602148227712138</v>
      </c>
      <c r="I396" s="3">
        <v>2.2293447905477985</v>
      </c>
      <c r="J396" s="3">
        <v>4.8329244574458761</v>
      </c>
      <c r="K396" s="3">
        <v>1.238128276287388</v>
      </c>
      <c r="L396" s="3" t="s">
        <v>499</v>
      </c>
    </row>
    <row r="397" spans="1:12" x14ac:dyDescent="0.2">
      <c r="A397" s="8" t="s">
        <v>11</v>
      </c>
      <c r="B397" t="s">
        <v>12</v>
      </c>
      <c r="C397" s="6" t="s">
        <v>165</v>
      </c>
      <c r="D397" s="7">
        <v>35</v>
      </c>
      <c r="E397" s="12" t="s">
        <v>324</v>
      </c>
      <c r="F397" s="14" t="s">
        <v>325</v>
      </c>
      <c r="G397" t="s">
        <v>376</v>
      </c>
      <c r="H397" s="3">
        <v>2.7917794486215541</v>
      </c>
      <c r="I397" s="3">
        <v>2.0854994629430723</v>
      </c>
      <c r="J397" s="3">
        <v>4.5727880231420253</v>
      </c>
      <c r="K397" s="3">
        <v>1.33866227166598</v>
      </c>
      <c r="L397" s="3" t="s">
        <v>499</v>
      </c>
    </row>
    <row r="398" spans="1:12" x14ac:dyDescent="0.2">
      <c r="A398" s="8" t="s">
        <v>11</v>
      </c>
      <c r="B398" t="s">
        <v>12</v>
      </c>
      <c r="C398" s="6" t="s">
        <v>165</v>
      </c>
      <c r="D398" s="7">
        <v>35</v>
      </c>
      <c r="E398" s="12" t="s">
        <v>324</v>
      </c>
      <c r="F398" s="14" t="s">
        <v>325</v>
      </c>
      <c r="G398" t="s">
        <v>377</v>
      </c>
      <c r="H398" s="3">
        <v>3.2371213748657364</v>
      </c>
      <c r="I398" s="3">
        <v>2.7241245972073038</v>
      </c>
      <c r="J398" s="3">
        <v>6.9258938727445134</v>
      </c>
      <c r="K398" s="3">
        <v>1.1883161945618577</v>
      </c>
      <c r="L398" s="3" t="s">
        <v>498</v>
      </c>
    </row>
    <row r="399" spans="1:12" x14ac:dyDescent="0.2">
      <c r="A399" s="8" t="s">
        <v>11</v>
      </c>
      <c r="B399" t="s">
        <v>12</v>
      </c>
      <c r="C399" s="6" t="s">
        <v>165</v>
      </c>
      <c r="D399" s="7">
        <v>44.6</v>
      </c>
      <c r="E399" s="12" t="s">
        <v>378</v>
      </c>
      <c r="F399" s="15" t="s">
        <v>436</v>
      </c>
      <c r="G399" t="s">
        <v>379</v>
      </c>
      <c r="H399" s="3">
        <v>3.2415562124535144</v>
      </c>
      <c r="I399" s="3">
        <v>2.8432916944788786</v>
      </c>
      <c r="J399" s="3">
        <v>7.2387712855498725</v>
      </c>
      <c r="K399" s="3">
        <v>1.1400716355441083</v>
      </c>
      <c r="L399" s="3" t="s">
        <v>498</v>
      </c>
    </row>
    <row r="400" spans="1:12" x14ac:dyDescent="0.2">
      <c r="A400" s="8" t="s">
        <v>11</v>
      </c>
      <c r="B400" t="s">
        <v>12</v>
      </c>
      <c r="C400" s="6" t="s">
        <v>165</v>
      </c>
      <c r="D400" s="7">
        <v>44.6</v>
      </c>
      <c r="E400" s="12" t="s">
        <v>378</v>
      </c>
      <c r="F400" s="15" t="s">
        <v>436</v>
      </c>
      <c r="G400" t="s">
        <v>380</v>
      </c>
      <c r="H400" s="3">
        <v>3.3296080862019646</v>
      </c>
      <c r="I400" s="3">
        <v>2.7354438829026417</v>
      </c>
      <c r="J400" s="3">
        <v>7.1533719711468873</v>
      </c>
      <c r="K400" s="3">
        <v>1.2172094287925372</v>
      </c>
      <c r="L400" s="3" t="s">
        <v>498</v>
      </c>
    </row>
    <row r="401" spans="1:12" x14ac:dyDescent="0.2">
      <c r="A401" s="8" t="s">
        <v>11</v>
      </c>
      <c r="B401" t="s">
        <v>12</v>
      </c>
      <c r="C401" s="6" t="s">
        <v>165</v>
      </c>
      <c r="D401" s="7">
        <v>44.6</v>
      </c>
      <c r="E401" s="12" t="s">
        <v>378</v>
      </c>
      <c r="F401" s="15" t="s">
        <v>436</v>
      </c>
      <c r="G401" t="s">
        <v>381</v>
      </c>
      <c r="H401" s="3">
        <v>2.7159912272337179</v>
      </c>
      <c r="I401" s="3">
        <v>2.2882616572899783</v>
      </c>
      <c r="J401" s="3">
        <v>4.8811699357857954</v>
      </c>
      <c r="K401" s="3">
        <v>1.1869233654206774</v>
      </c>
      <c r="L401" s="3" t="s">
        <v>498</v>
      </c>
    </row>
    <row r="402" spans="1:12" x14ac:dyDescent="0.2">
      <c r="A402" s="8" t="s">
        <v>11</v>
      </c>
      <c r="B402" t="s">
        <v>12</v>
      </c>
      <c r="C402" s="6" t="s">
        <v>165</v>
      </c>
      <c r="D402" s="7">
        <v>44.6</v>
      </c>
      <c r="E402" s="12" t="s">
        <v>378</v>
      </c>
      <c r="F402" s="15" t="s">
        <v>436</v>
      </c>
      <c r="G402" t="s">
        <v>382</v>
      </c>
      <c r="H402" s="3">
        <v>2.1889958996853252</v>
      </c>
      <c r="I402" s="3">
        <v>1.821397921235816</v>
      </c>
      <c r="J402" s="3">
        <v>3.1314080667435515</v>
      </c>
      <c r="K402" s="3">
        <v>1.2018218941416681</v>
      </c>
      <c r="L402" s="3" t="s">
        <v>499</v>
      </c>
    </row>
    <row r="403" spans="1:12" x14ac:dyDescent="0.2">
      <c r="A403" s="8" t="s">
        <v>11</v>
      </c>
      <c r="B403" t="s">
        <v>12</v>
      </c>
      <c r="C403" s="6" t="s">
        <v>165</v>
      </c>
      <c r="D403" s="7">
        <v>44.6</v>
      </c>
      <c r="E403" s="12" t="s">
        <v>378</v>
      </c>
      <c r="F403" s="15" t="s">
        <v>436</v>
      </c>
      <c r="G403" t="s">
        <v>383</v>
      </c>
      <c r="H403" s="3">
        <v>3.1613426146657768</v>
      </c>
      <c r="I403" s="3">
        <v>2.7458567750548299</v>
      </c>
      <c r="J403" s="3">
        <v>6.8177226136619575</v>
      </c>
      <c r="K403" s="3">
        <v>1.1513137332527661</v>
      </c>
      <c r="L403" s="3" t="s">
        <v>499</v>
      </c>
    </row>
    <row r="404" spans="1:12" x14ac:dyDescent="0.2">
      <c r="A404" s="8" t="s">
        <v>11</v>
      </c>
      <c r="B404" t="s">
        <v>12</v>
      </c>
      <c r="C404" s="6" t="s">
        <v>165</v>
      </c>
      <c r="D404" s="7">
        <v>44.6</v>
      </c>
      <c r="E404" s="12" t="s">
        <v>378</v>
      </c>
      <c r="F404" s="15" t="s">
        <v>436</v>
      </c>
      <c r="G404" t="s">
        <v>384</v>
      </c>
      <c r="H404" s="3">
        <v>3.0687708591589589</v>
      </c>
      <c r="I404" s="3">
        <v>2.5873176313531041</v>
      </c>
      <c r="J404" s="3">
        <v>6.2359710576976353</v>
      </c>
      <c r="K404" s="3">
        <v>1.1860819954889212</v>
      </c>
      <c r="L404" s="3" t="s">
        <v>498</v>
      </c>
    </row>
    <row r="405" spans="1:12" x14ac:dyDescent="0.2">
      <c r="A405" s="8" t="s">
        <v>11</v>
      </c>
      <c r="B405" t="s">
        <v>12</v>
      </c>
      <c r="C405" s="6" t="s">
        <v>165</v>
      </c>
      <c r="D405" s="7">
        <v>44.6</v>
      </c>
      <c r="E405" s="12" t="s">
        <v>378</v>
      </c>
      <c r="F405" s="15" t="s">
        <v>436</v>
      </c>
      <c r="G405" t="s">
        <v>385</v>
      </c>
      <c r="H405" s="3">
        <v>2.7141031753599698</v>
      </c>
      <c r="I405" s="3">
        <v>2.0323448078573474</v>
      </c>
      <c r="J405" s="3">
        <v>4.3322511614099417</v>
      </c>
      <c r="K405" s="3">
        <v>1.3354540847925229</v>
      </c>
      <c r="L405" s="3" t="s">
        <v>498</v>
      </c>
    </row>
    <row r="406" spans="1:12" x14ac:dyDescent="0.2">
      <c r="A406" s="8" t="s">
        <v>11</v>
      </c>
      <c r="B406" t="s">
        <v>12</v>
      </c>
      <c r="C406" s="6" t="s">
        <v>165</v>
      </c>
      <c r="D406" s="7">
        <v>44.6</v>
      </c>
      <c r="E406" s="12" t="s">
        <v>378</v>
      </c>
      <c r="F406" s="15" t="s">
        <v>436</v>
      </c>
      <c r="G406" t="s">
        <v>386</v>
      </c>
      <c r="H406" s="3">
        <v>3.5568608753695052</v>
      </c>
      <c r="I406" s="3">
        <v>3.0430246972442072</v>
      </c>
      <c r="J406" s="3">
        <v>8.5008477259182165</v>
      </c>
      <c r="K406" s="3">
        <v>1.1688570515351495</v>
      </c>
      <c r="L406" s="3" t="s">
        <v>498</v>
      </c>
    </row>
    <row r="407" spans="1:12" x14ac:dyDescent="0.2">
      <c r="A407" s="8" t="s">
        <v>11</v>
      </c>
      <c r="B407" t="s">
        <v>12</v>
      </c>
      <c r="C407" s="6" t="s">
        <v>165</v>
      </c>
      <c r="D407" s="7">
        <v>44.6</v>
      </c>
      <c r="E407" s="12" t="s">
        <v>378</v>
      </c>
      <c r="F407" s="15" t="s">
        <v>436</v>
      </c>
      <c r="G407" t="s">
        <v>387</v>
      </c>
      <c r="H407" s="3">
        <v>3.0377038237818255</v>
      </c>
      <c r="I407" s="3">
        <v>2.4930294650519693</v>
      </c>
      <c r="J407" s="3">
        <v>5.9478871592574896</v>
      </c>
      <c r="K407" s="3">
        <v>1.2184789094414101</v>
      </c>
      <c r="L407" s="3" t="s">
        <v>498</v>
      </c>
    </row>
    <row r="408" spans="1:12" x14ac:dyDescent="0.2">
      <c r="A408" s="8" t="s">
        <v>11</v>
      </c>
      <c r="B408" t="s">
        <v>12</v>
      </c>
      <c r="C408" s="6" t="s">
        <v>165</v>
      </c>
      <c r="D408" s="7">
        <v>44.6</v>
      </c>
      <c r="E408" s="12" t="s">
        <v>378</v>
      </c>
      <c r="F408" s="15" t="s">
        <v>436</v>
      </c>
      <c r="G408" t="s">
        <v>388</v>
      </c>
      <c r="H408" s="3">
        <v>3.1924668637360543</v>
      </c>
      <c r="I408" s="3">
        <v>2.6027081148088111</v>
      </c>
      <c r="J408" s="3">
        <v>6.525920002140972</v>
      </c>
      <c r="K408" s="3">
        <v>1.2265942713943416</v>
      </c>
      <c r="L408" s="3" t="s">
        <v>498</v>
      </c>
    </row>
    <row r="409" spans="1:12" x14ac:dyDescent="0.2">
      <c r="A409" s="8" t="s">
        <v>11</v>
      </c>
      <c r="B409" t="s">
        <v>12</v>
      </c>
      <c r="C409" s="6" t="s">
        <v>165</v>
      </c>
      <c r="D409" s="7">
        <v>44.6</v>
      </c>
      <c r="E409" s="12" t="s">
        <v>378</v>
      </c>
      <c r="F409" s="15" t="s">
        <v>436</v>
      </c>
      <c r="G409" t="s">
        <v>389</v>
      </c>
      <c r="H409" s="3">
        <v>3.2944788786116148</v>
      </c>
      <c r="I409" s="3">
        <v>2.6974539906550969</v>
      </c>
      <c r="J409" s="3">
        <v>6.9796019413521178</v>
      </c>
      <c r="K409" s="3">
        <v>1.2213290347211914</v>
      </c>
      <c r="L409" s="3" t="s">
        <v>498</v>
      </c>
    </row>
    <row r="410" spans="1:12" x14ac:dyDescent="0.2">
      <c r="A410" s="8" t="s">
        <v>11</v>
      </c>
      <c r="B410" t="s">
        <v>12</v>
      </c>
      <c r="C410" s="6" t="s">
        <v>165</v>
      </c>
      <c r="D410" s="7">
        <v>44.6</v>
      </c>
      <c r="E410" s="12" t="s">
        <v>378</v>
      </c>
      <c r="F410" s="15" t="s">
        <v>436</v>
      </c>
      <c r="G410" t="s">
        <v>390</v>
      </c>
      <c r="H410" s="3">
        <v>3.353294555163536</v>
      </c>
      <c r="I410" s="3">
        <v>2.7675407647563652</v>
      </c>
      <c r="J410" s="3">
        <v>7.2887929188383733</v>
      </c>
      <c r="K410" s="3">
        <v>1.2116513685603241</v>
      </c>
      <c r="L410" s="3" t="s">
        <v>498</v>
      </c>
    </row>
    <row r="411" spans="1:12" x14ac:dyDescent="0.2">
      <c r="A411" s="8" t="s">
        <v>11</v>
      </c>
      <c r="B411" t="s">
        <v>12</v>
      </c>
      <c r="C411" s="6" t="s">
        <v>165</v>
      </c>
      <c r="D411" s="7">
        <v>44.6</v>
      </c>
      <c r="E411" s="12" t="s">
        <v>378</v>
      </c>
      <c r="F411" s="15" t="s">
        <v>436</v>
      </c>
      <c r="G411" t="s">
        <v>391</v>
      </c>
      <c r="H411" s="3">
        <v>2.921846095165443</v>
      </c>
      <c r="I411" s="3">
        <v>2.4247735291313055</v>
      </c>
      <c r="J411" s="3">
        <v>5.5644007422236452</v>
      </c>
      <c r="K411" s="3">
        <v>1.2049975224746938</v>
      </c>
      <c r="L411" s="3" t="s">
        <v>498</v>
      </c>
    </row>
    <row r="412" spans="1:12" x14ac:dyDescent="0.2">
      <c r="A412" s="8" t="s">
        <v>11</v>
      </c>
      <c r="B412" t="s">
        <v>12</v>
      </c>
      <c r="C412" s="6" t="s">
        <v>165</v>
      </c>
      <c r="D412" s="7">
        <v>44.6</v>
      </c>
      <c r="E412" s="12" t="s">
        <v>378</v>
      </c>
      <c r="F412" s="15" t="s">
        <v>436</v>
      </c>
      <c r="G412" t="s">
        <v>392</v>
      </c>
      <c r="H412" s="3">
        <v>2.8723562505959763</v>
      </c>
      <c r="I412" s="3">
        <v>2.2828263564413085</v>
      </c>
      <c r="J412" s="3">
        <v>5.1499268783026393</v>
      </c>
      <c r="K412" s="3">
        <v>1.2582456140350877</v>
      </c>
      <c r="L412" s="3" t="s">
        <v>498</v>
      </c>
    </row>
    <row r="413" spans="1:12" x14ac:dyDescent="0.2">
      <c r="A413" s="8" t="s">
        <v>11</v>
      </c>
      <c r="B413" t="s">
        <v>12</v>
      </c>
      <c r="C413" s="6" t="s">
        <v>165</v>
      </c>
      <c r="D413" s="7">
        <v>44.6</v>
      </c>
      <c r="E413" s="12" t="s">
        <v>378</v>
      </c>
      <c r="F413" s="15" t="s">
        <v>436</v>
      </c>
      <c r="G413" t="s">
        <v>393</v>
      </c>
      <c r="H413" s="3">
        <v>3.1528749880804812</v>
      </c>
      <c r="I413" s="3">
        <v>2.587203203966816</v>
      </c>
      <c r="J413" s="3">
        <v>6.4065935625376476</v>
      </c>
      <c r="K413" s="3">
        <v>1.2186421937195933</v>
      </c>
      <c r="L413" s="3" t="s">
        <v>499</v>
      </c>
    </row>
    <row r="414" spans="1:12" x14ac:dyDescent="0.2">
      <c r="A414" s="8" t="s">
        <v>11</v>
      </c>
      <c r="B414" t="s">
        <v>12</v>
      </c>
      <c r="C414" s="6" t="s">
        <v>165</v>
      </c>
      <c r="D414" s="7">
        <v>44.6</v>
      </c>
      <c r="E414" s="12" t="s">
        <v>378</v>
      </c>
      <c r="F414" s="15" t="s">
        <v>436</v>
      </c>
      <c r="G414" t="s">
        <v>394</v>
      </c>
      <c r="H414" s="3">
        <v>2.9299132258987322</v>
      </c>
      <c r="I414" s="3">
        <v>2.4662534566606276</v>
      </c>
      <c r="J414" s="3">
        <v>5.6752153598806476</v>
      </c>
      <c r="K414" s="3">
        <v>1.1880016703011183</v>
      </c>
      <c r="L414" s="3" t="s">
        <v>499</v>
      </c>
    </row>
    <row r="415" spans="1:12" x14ac:dyDescent="0.2">
      <c r="A415" s="8" t="s">
        <v>11</v>
      </c>
      <c r="B415" t="s">
        <v>12</v>
      </c>
      <c r="C415" s="6" t="s">
        <v>165</v>
      </c>
      <c r="D415" s="7">
        <v>44.6</v>
      </c>
      <c r="E415" s="12" t="s">
        <v>378</v>
      </c>
      <c r="F415" s="15" t="s">
        <v>436</v>
      </c>
      <c r="G415" t="s">
        <v>395</v>
      </c>
      <c r="H415" s="3">
        <v>3.2911604844092688</v>
      </c>
      <c r="I415" s="3">
        <v>2.9934776389815969</v>
      </c>
      <c r="J415" s="3">
        <v>7.7377547352475871</v>
      </c>
      <c r="K415" s="3">
        <v>1.0994438179698398</v>
      </c>
      <c r="L415" s="3" t="s">
        <v>499</v>
      </c>
    </row>
    <row r="416" spans="1:12" x14ac:dyDescent="0.2">
      <c r="A416" s="8" t="s">
        <v>11</v>
      </c>
      <c r="B416" t="s">
        <v>12</v>
      </c>
      <c r="C416" s="6" t="s">
        <v>165</v>
      </c>
      <c r="D416" s="7">
        <v>44.6</v>
      </c>
      <c r="E416" s="12" t="s">
        <v>378</v>
      </c>
      <c r="F416" s="15" t="s">
        <v>436</v>
      </c>
      <c r="G416" t="s">
        <v>396</v>
      </c>
      <c r="H416" s="3">
        <v>3.1811385524935636</v>
      </c>
      <c r="I416" s="3">
        <v>2.5991036521407458</v>
      </c>
      <c r="J416" s="3">
        <v>6.4937574896572468</v>
      </c>
      <c r="K416" s="3">
        <v>1.2239367790789821</v>
      </c>
      <c r="L416" s="3" t="s">
        <v>498</v>
      </c>
    </row>
    <row r="417" spans="1:12" x14ac:dyDescent="0.2">
      <c r="A417" s="8" t="s">
        <v>11</v>
      </c>
      <c r="B417" t="s">
        <v>12</v>
      </c>
      <c r="C417" s="6" t="s">
        <v>165</v>
      </c>
      <c r="D417" s="7">
        <v>44.6</v>
      </c>
      <c r="E417" s="12" t="s">
        <v>378</v>
      </c>
      <c r="F417" s="15" t="s">
        <v>436</v>
      </c>
      <c r="G417" t="s">
        <v>397</v>
      </c>
      <c r="H417" s="3">
        <v>3.5254505578335089</v>
      </c>
      <c r="I417" s="3">
        <v>2.8839706303041863</v>
      </c>
      <c r="J417" s="3">
        <v>7.9853755009597789</v>
      </c>
      <c r="K417" s="3">
        <v>1.2224294244846947</v>
      </c>
      <c r="L417" s="3" t="s">
        <v>499</v>
      </c>
    </row>
    <row r="418" spans="1:12" x14ac:dyDescent="0.2">
      <c r="A418" s="8" t="s">
        <v>11</v>
      </c>
      <c r="B418" t="s">
        <v>12</v>
      </c>
      <c r="C418" s="6" t="s">
        <v>165</v>
      </c>
      <c r="D418" s="7">
        <v>44.6</v>
      </c>
      <c r="E418" s="12" t="s">
        <v>378</v>
      </c>
      <c r="F418" s="15" t="s">
        <v>436</v>
      </c>
      <c r="G418" t="s">
        <v>398</v>
      </c>
      <c r="H418" s="3">
        <v>3.1982454467435875</v>
      </c>
      <c r="I418" s="3">
        <v>2.7262896919996189</v>
      </c>
      <c r="J418" s="3">
        <v>6.8481564447131635</v>
      </c>
      <c r="K418" s="3">
        <v>1.1731128412834988</v>
      </c>
      <c r="L418" s="3" t="s">
        <v>498</v>
      </c>
    </row>
    <row r="419" spans="1:12" x14ac:dyDescent="0.2">
      <c r="A419" s="8" t="s">
        <v>11</v>
      </c>
      <c r="B419" t="s">
        <v>12</v>
      </c>
      <c r="C419" s="6" t="s">
        <v>165</v>
      </c>
      <c r="D419" s="7">
        <v>44.6</v>
      </c>
      <c r="E419" s="12" t="s">
        <v>378</v>
      </c>
      <c r="F419" s="15" t="s">
        <v>436</v>
      </c>
      <c r="G419" t="s">
        <v>399</v>
      </c>
      <c r="H419" s="3">
        <v>2.6623247830647467</v>
      </c>
      <c r="I419" s="3">
        <v>2.3780871555258893</v>
      </c>
      <c r="J419" s="3">
        <v>4.9725445589749091</v>
      </c>
      <c r="K419" s="3">
        <v>1.1195236376759292</v>
      </c>
      <c r="L419" s="3" t="s">
        <v>498</v>
      </c>
    </row>
    <row r="420" spans="1:12" x14ac:dyDescent="0.2">
      <c r="A420" s="8" t="s">
        <v>11</v>
      </c>
      <c r="B420" t="s">
        <v>12</v>
      </c>
      <c r="C420" s="6" t="s">
        <v>165</v>
      </c>
      <c r="D420" s="7">
        <v>44.6</v>
      </c>
      <c r="E420" s="12" t="s">
        <v>378</v>
      </c>
      <c r="F420" s="15" t="s">
        <v>436</v>
      </c>
      <c r="G420" t="s">
        <v>400</v>
      </c>
      <c r="H420" s="3">
        <v>3.0189949461237724</v>
      </c>
      <c r="I420" s="3">
        <v>2.4062935062458282</v>
      </c>
      <c r="J420" s="3">
        <v>5.7055940213965481</v>
      </c>
      <c r="K420" s="3">
        <v>1.2546245660754196</v>
      </c>
      <c r="L420" s="3" t="s">
        <v>498</v>
      </c>
    </row>
    <row r="421" spans="1:12" x14ac:dyDescent="0.2">
      <c r="A421" s="8" t="s">
        <v>11</v>
      </c>
      <c r="B421" t="s">
        <v>12</v>
      </c>
      <c r="C421" s="6" t="s">
        <v>165</v>
      </c>
      <c r="D421" s="7">
        <v>44.6</v>
      </c>
      <c r="E421" s="12" t="s">
        <v>378</v>
      </c>
      <c r="F421" s="15" t="s">
        <v>436</v>
      </c>
      <c r="G421" t="s">
        <v>401</v>
      </c>
      <c r="H421" s="3">
        <v>3.5332316201010774</v>
      </c>
      <c r="I421" s="3">
        <v>3.1129970439591879</v>
      </c>
      <c r="J421" s="3">
        <v>8.6385469525183467</v>
      </c>
      <c r="K421" s="3">
        <v>1.1349935673589413</v>
      </c>
      <c r="L421" s="3" t="s">
        <v>498</v>
      </c>
    </row>
    <row r="422" spans="1:12" x14ac:dyDescent="0.2">
      <c r="A422" s="8" t="s">
        <v>11</v>
      </c>
      <c r="B422" t="s">
        <v>12</v>
      </c>
      <c r="C422" s="6" t="s">
        <v>165</v>
      </c>
      <c r="D422" s="7">
        <v>44.6</v>
      </c>
      <c r="E422" s="12" t="s">
        <v>378</v>
      </c>
      <c r="F422" s="15" t="s">
        <v>436</v>
      </c>
      <c r="G422" t="s">
        <v>402</v>
      </c>
      <c r="H422" s="3">
        <v>3.3111280633164872</v>
      </c>
      <c r="I422" s="3">
        <v>2.7466005530657007</v>
      </c>
      <c r="J422" s="3">
        <v>7.1426827792001033</v>
      </c>
      <c r="K422" s="3">
        <v>1.2055368078990125</v>
      </c>
      <c r="L422" s="3" t="s">
        <v>498</v>
      </c>
    </row>
    <row r="423" spans="1:12" x14ac:dyDescent="0.2">
      <c r="A423" s="8" t="s">
        <v>11</v>
      </c>
      <c r="B423" t="s">
        <v>12</v>
      </c>
      <c r="C423" s="6" t="s">
        <v>165</v>
      </c>
      <c r="D423" s="7">
        <v>44.6</v>
      </c>
      <c r="E423" s="12" t="s">
        <v>378</v>
      </c>
      <c r="F423" s="15" t="s">
        <v>436</v>
      </c>
      <c r="G423" t="s">
        <v>403</v>
      </c>
      <c r="H423" s="3">
        <v>3.3499189472680464</v>
      </c>
      <c r="I423" s="3">
        <v>2.9435300848669783</v>
      </c>
      <c r="J423" s="3">
        <v>7.7444870793739291</v>
      </c>
      <c r="K423" s="3">
        <v>1.1380617322344893</v>
      </c>
      <c r="L423" s="3" t="s">
        <v>498</v>
      </c>
    </row>
    <row r="424" spans="1:12" x14ac:dyDescent="0.2">
      <c r="A424" s="8" t="s">
        <v>11</v>
      </c>
      <c r="B424" t="s">
        <v>12</v>
      </c>
      <c r="C424" s="6" t="s">
        <v>165</v>
      </c>
      <c r="D424" s="7">
        <v>44.6</v>
      </c>
      <c r="E424" s="12" t="s">
        <v>378</v>
      </c>
      <c r="F424" s="15" t="s">
        <v>436</v>
      </c>
      <c r="G424" t="s">
        <v>404</v>
      </c>
      <c r="H424" s="3">
        <v>3.4710403356536665</v>
      </c>
      <c r="I424" s="3">
        <v>2.8815676551921428</v>
      </c>
      <c r="J424" s="3">
        <v>7.8555819307099322</v>
      </c>
      <c r="K424" s="3">
        <v>1.2045666633574903</v>
      </c>
      <c r="L424" s="3" t="s">
        <v>498</v>
      </c>
    </row>
    <row r="425" spans="1:12" x14ac:dyDescent="0.2">
      <c r="A425" s="8" t="s">
        <v>11</v>
      </c>
      <c r="B425" t="s">
        <v>12</v>
      </c>
      <c r="C425" s="6" t="s">
        <v>165</v>
      </c>
      <c r="D425" s="7">
        <v>44.6</v>
      </c>
      <c r="E425" s="12" t="s">
        <v>378</v>
      </c>
      <c r="F425" s="15" t="s">
        <v>436</v>
      </c>
      <c r="G425" t="s">
        <v>405</v>
      </c>
      <c r="H425" s="3">
        <v>3.2068275007151712</v>
      </c>
      <c r="I425" s="3">
        <v>2.5586535710880138</v>
      </c>
      <c r="J425" s="3">
        <v>6.444318094341642</v>
      </c>
      <c r="K425" s="3">
        <v>1.2533261778582769</v>
      </c>
      <c r="L425" s="3" t="s">
        <v>498</v>
      </c>
    </row>
    <row r="426" spans="1:12" x14ac:dyDescent="0.2">
      <c r="A426" s="8" t="s">
        <v>11</v>
      </c>
      <c r="B426" t="s">
        <v>12</v>
      </c>
      <c r="C426" s="6" t="s">
        <v>165</v>
      </c>
      <c r="D426" s="7">
        <v>44.6</v>
      </c>
      <c r="E426" s="12" t="s">
        <v>378</v>
      </c>
      <c r="F426" s="15" t="s">
        <v>436</v>
      </c>
      <c r="G426" t="s">
        <v>406</v>
      </c>
      <c r="H426" s="3">
        <v>3.3436254410222181</v>
      </c>
      <c r="I426" s="3">
        <v>2.6892152188423761</v>
      </c>
      <c r="J426" s="3">
        <v>7.0620869884902957</v>
      </c>
      <c r="K426" s="3">
        <v>1.2433461693934431</v>
      </c>
      <c r="L426" s="3" t="s">
        <v>498</v>
      </c>
    </row>
    <row r="427" spans="1:12" x14ac:dyDescent="0.2">
      <c r="A427" s="8" t="s">
        <v>11</v>
      </c>
      <c r="B427" t="s">
        <v>12</v>
      </c>
      <c r="C427" s="6" t="s">
        <v>165</v>
      </c>
      <c r="D427" s="7">
        <v>44.6</v>
      </c>
      <c r="E427" s="12" t="s">
        <v>378</v>
      </c>
      <c r="F427" s="15" t="s">
        <v>436</v>
      </c>
      <c r="G427" t="s">
        <v>407</v>
      </c>
      <c r="H427" s="3">
        <v>3.2075140650328979</v>
      </c>
      <c r="I427" s="3">
        <v>2.8156002669972349</v>
      </c>
      <c r="J427" s="3">
        <v>7.0929916489379092</v>
      </c>
      <c r="K427" s="3">
        <v>1.1391936925953019</v>
      </c>
      <c r="L427" s="3" t="s">
        <v>499</v>
      </c>
    </row>
    <row r="428" spans="1:12" x14ac:dyDescent="0.2">
      <c r="A428" s="8" t="s">
        <v>11</v>
      </c>
      <c r="B428" t="s">
        <v>12</v>
      </c>
      <c r="C428" s="6" t="s">
        <v>165</v>
      </c>
      <c r="D428" s="7">
        <v>44.6</v>
      </c>
      <c r="E428" s="12" t="s">
        <v>378</v>
      </c>
      <c r="F428" s="15" t="s">
        <v>436</v>
      </c>
      <c r="G428" t="s">
        <v>408</v>
      </c>
      <c r="H428" s="3">
        <v>3.5995422904548491</v>
      </c>
      <c r="I428" s="3">
        <v>3.1310193572995138</v>
      </c>
      <c r="J428" s="3">
        <v>8.8516231179236584</v>
      </c>
      <c r="K428" s="3">
        <v>1.1496391046139791</v>
      </c>
      <c r="L428" s="3" t="s">
        <v>499</v>
      </c>
    </row>
    <row r="429" spans="1:12" x14ac:dyDescent="0.2">
      <c r="A429" s="8" t="s">
        <v>11</v>
      </c>
      <c r="B429" t="s">
        <v>12</v>
      </c>
      <c r="C429" s="6" t="s">
        <v>165</v>
      </c>
      <c r="D429" s="7">
        <v>44.6</v>
      </c>
      <c r="E429" s="12" t="s">
        <v>378</v>
      </c>
      <c r="F429" s="15" t="s">
        <v>436</v>
      </c>
      <c r="G429" t="s">
        <v>409</v>
      </c>
      <c r="H429" s="3">
        <v>2.9402689043577763</v>
      </c>
      <c r="I429" s="3">
        <v>2.4434251930962145</v>
      </c>
      <c r="J429" s="3">
        <v>5.6425573216700196</v>
      </c>
      <c r="K429" s="3">
        <v>1.2033390310721894</v>
      </c>
      <c r="L429" s="3" t="s">
        <v>498</v>
      </c>
    </row>
    <row r="430" spans="1:12" x14ac:dyDescent="0.2">
      <c r="A430" s="8" t="s">
        <v>11</v>
      </c>
      <c r="B430" t="s">
        <v>12</v>
      </c>
      <c r="C430" s="6" t="s">
        <v>165</v>
      </c>
      <c r="D430" s="7">
        <v>44.6</v>
      </c>
      <c r="E430" s="12" t="s">
        <v>378</v>
      </c>
      <c r="F430" s="15" t="s">
        <v>436</v>
      </c>
      <c r="G430" t="s">
        <v>410</v>
      </c>
      <c r="H430" s="3">
        <v>3.1393725564985222</v>
      </c>
      <c r="I430" s="3">
        <v>2.6940783827596073</v>
      </c>
      <c r="J430" s="3">
        <v>6.6426744086484213</v>
      </c>
      <c r="K430" s="3">
        <v>1.1652862725110431</v>
      </c>
      <c r="L430" s="3" t="s">
        <v>498</v>
      </c>
    </row>
    <row r="431" spans="1:12" x14ac:dyDescent="0.2">
      <c r="A431" s="8" t="s">
        <v>11</v>
      </c>
      <c r="B431" t="s">
        <v>12</v>
      </c>
      <c r="C431" s="6" t="s">
        <v>165</v>
      </c>
      <c r="D431" s="7">
        <v>44.6</v>
      </c>
      <c r="E431" s="12" t="s">
        <v>378</v>
      </c>
      <c r="F431" s="15" t="s">
        <v>436</v>
      </c>
      <c r="G431" t="s">
        <v>411</v>
      </c>
      <c r="H431" s="3">
        <v>3.2401258701249169</v>
      </c>
      <c r="I431" s="3">
        <v>2.5446362162677603</v>
      </c>
      <c r="J431" s="3">
        <v>6.475562016965883</v>
      </c>
      <c r="K431" s="3">
        <v>1.2733159456785683</v>
      </c>
      <c r="L431" s="3" t="s">
        <v>499</v>
      </c>
    </row>
    <row r="432" spans="1:12" x14ac:dyDescent="0.2">
      <c r="A432" s="8" t="s">
        <v>11</v>
      </c>
      <c r="B432" t="s">
        <v>12</v>
      </c>
      <c r="C432" s="6" t="s">
        <v>165</v>
      </c>
      <c r="D432" s="7">
        <v>44.6</v>
      </c>
      <c r="E432" s="12" t="s">
        <v>378</v>
      </c>
      <c r="F432" s="15" t="s">
        <v>436</v>
      </c>
      <c r="G432" t="s">
        <v>412</v>
      </c>
      <c r="H432" s="3">
        <v>3.0723181081338802</v>
      </c>
      <c r="I432" s="3">
        <v>2.4837036330695148</v>
      </c>
      <c r="J432" s="3">
        <v>5.9931594794321192</v>
      </c>
      <c r="K432" s="3">
        <v>1.2369906244960955</v>
      </c>
      <c r="L432" s="3" t="s">
        <v>498</v>
      </c>
    </row>
    <row r="433" spans="1:12" x14ac:dyDescent="0.2">
      <c r="A433" s="8" t="s">
        <v>11</v>
      </c>
      <c r="B433" t="s">
        <v>12</v>
      </c>
      <c r="C433" s="6" t="s">
        <v>165</v>
      </c>
      <c r="D433" s="7">
        <v>44.6</v>
      </c>
      <c r="E433" s="12" t="s">
        <v>378</v>
      </c>
      <c r="F433" s="15" t="s">
        <v>436</v>
      </c>
      <c r="G433" t="s">
        <v>413</v>
      </c>
      <c r="H433" s="3">
        <v>3.4136550014303397</v>
      </c>
      <c r="I433" s="3">
        <v>2.9782015829121748</v>
      </c>
      <c r="J433" s="3">
        <v>7.9847918412639078</v>
      </c>
      <c r="K433" s="3">
        <v>1.1462135474699351</v>
      </c>
      <c r="L433" s="3" t="s">
        <v>498</v>
      </c>
    </row>
    <row r="434" spans="1:12" x14ac:dyDescent="0.2">
      <c r="A434" s="8" t="s">
        <v>11</v>
      </c>
      <c r="B434" t="s">
        <v>12</v>
      </c>
      <c r="C434" s="6" t="s">
        <v>165</v>
      </c>
      <c r="D434" s="7">
        <v>44.6</v>
      </c>
      <c r="E434" s="12" t="s">
        <v>378</v>
      </c>
      <c r="F434" s="15" t="s">
        <v>436</v>
      </c>
      <c r="G434" t="s">
        <v>414</v>
      </c>
      <c r="H434" s="3">
        <v>3.1372556498521962</v>
      </c>
      <c r="I434" s="3">
        <v>2.7165633641651552</v>
      </c>
      <c r="J434" s="3">
        <v>6.6935980724517448</v>
      </c>
      <c r="K434" s="3">
        <v>1.1548619447779112</v>
      </c>
      <c r="L434" s="3" t="s">
        <v>498</v>
      </c>
    </row>
    <row r="435" spans="1:12" x14ac:dyDescent="0.2">
      <c r="A435" s="8" t="s">
        <v>11</v>
      </c>
      <c r="B435" t="s">
        <v>12</v>
      </c>
      <c r="C435" s="6" t="s">
        <v>165</v>
      </c>
      <c r="D435" s="7">
        <v>44.6</v>
      </c>
      <c r="E435" s="12" t="s">
        <v>378</v>
      </c>
      <c r="F435" s="15" t="s">
        <v>436</v>
      </c>
      <c r="G435" t="s">
        <v>415</v>
      </c>
      <c r="H435" s="3">
        <v>2.9907313817106873</v>
      </c>
      <c r="I435" s="3">
        <v>2.5090492991322573</v>
      </c>
      <c r="J435" s="3">
        <v>5.8935433699044255</v>
      </c>
      <c r="K435" s="3">
        <v>1.1919779267569663</v>
      </c>
      <c r="L435" s="3" t="s">
        <v>499</v>
      </c>
    </row>
    <row r="436" spans="1:12" x14ac:dyDescent="0.2">
      <c r="A436" s="8" t="s">
        <v>11</v>
      </c>
      <c r="B436" t="s">
        <v>12</v>
      </c>
      <c r="C436" s="6" t="s">
        <v>165</v>
      </c>
      <c r="D436" s="7">
        <v>44.6</v>
      </c>
      <c r="E436" s="12" t="s">
        <v>378</v>
      </c>
      <c r="F436" s="15" t="s">
        <v>436</v>
      </c>
      <c r="G436" t="s">
        <v>416</v>
      </c>
      <c r="H436" s="3">
        <v>3.2858396109468839</v>
      </c>
      <c r="I436" s="3">
        <v>2.7820730428149116</v>
      </c>
      <c r="J436" s="3">
        <v>7.1796747457527399</v>
      </c>
      <c r="K436" s="3">
        <v>1.1810759675893554</v>
      </c>
      <c r="L436" s="3" t="s">
        <v>498</v>
      </c>
    </row>
    <row r="437" spans="1:12" x14ac:dyDescent="0.2">
      <c r="A437" s="8" t="s">
        <v>11</v>
      </c>
      <c r="B437" t="s">
        <v>12</v>
      </c>
      <c r="C437" s="6" t="s">
        <v>165</v>
      </c>
      <c r="D437" s="7">
        <v>44.6</v>
      </c>
      <c r="E437" s="12" t="s">
        <v>378</v>
      </c>
      <c r="F437" s="15" t="s">
        <v>436</v>
      </c>
      <c r="G437" t="s">
        <v>417</v>
      </c>
      <c r="H437" s="3">
        <v>3.4402593687422498</v>
      </c>
      <c r="I437" s="3">
        <v>2.8772194145132048</v>
      </c>
      <c r="J437" s="3">
        <v>7.7741702946911175</v>
      </c>
      <c r="K437" s="3">
        <v>1.1956889180536499</v>
      </c>
      <c r="L437" s="3" t="s">
        <v>498</v>
      </c>
    </row>
    <row r="438" spans="1:12" x14ac:dyDescent="0.2">
      <c r="A438" s="8" t="s">
        <v>11</v>
      </c>
      <c r="B438" t="s">
        <v>12</v>
      </c>
      <c r="C438" s="6" t="s">
        <v>165</v>
      </c>
      <c r="D438" s="7">
        <v>44.6</v>
      </c>
      <c r="E438" s="12" t="s">
        <v>378</v>
      </c>
      <c r="F438" s="15" t="s">
        <v>436</v>
      </c>
      <c r="G438" t="s">
        <v>418</v>
      </c>
      <c r="H438" s="3">
        <v>3.1834271002193169</v>
      </c>
      <c r="I438" s="3">
        <v>2.6199294364451209</v>
      </c>
      <c r="J438" s="3">
        <v>6.5504990032150907</v>
      </c>
      <c r="K438" s="3">
        <v>1.2150812368972745</v>
      </c>
      <c r="L438" s="3" t="s">
        <v>498</v>
      </c>
    </row>
    <row r="439" spans="1:12" x14ac:dyDescent="0.2">
      <c r="A439" s="8" t="s">
        <v>11</v>
      </c>
      <c r="B439" t="s">
        <v>12</v>
      </c>
      <c r="C439" s="6" t="s">
        <v>165</v>
      </c>
      <c r="D439" s="7">
        <v>44.6</v>
      </c>
      <c r="E439" s="12" t="s">
        <v>378</v>
      </c>
      <c r="F439" s="15" t="s">
        <v>436</v>
      </c>
      <c r="G439" t="s">
        <v>419</v>
      </c>
      <c r="H439" s="3">
        <v>2.8264708686945723</v>
      </c>
      <c r="I439" s="3">
        <v>2.3918756555735659</v>
      </c>
      <c r="J439" s="3">
        <v>5.3097367969549145</v>
      </c>
      <c r="K439" s="3">
        <v>1.1816964072142753</v>
      </c>
      <c r="L439" s="3" t="s">
        <v>499</v>
      </c>
    </row>
    <row r="440" spans="1:12" x14ac:dyDescent="0.2">
      <c r="A440" s="8" t="s">
        <v>11</v>
      </c>
      <c r="B440" t="s">
        <v>12</v>
      </c>
      <c r="C440" s="6" t="s">
        <v>165</v>
      </c>
      <c r="D440" s="7">
        <v>44.6</v>
      </c>
      <c r="E440" s="12" t="s">
        <v>378</v>
      </c>
      <c r="F440" s="15" t="s">
        <v>436</v>
      </c>
      <c r="G440" t="s">
        <v>420</v>
      </c>
      <c r="H440" s="3">
        <v>3.6460570229808309</v>
      </c>
      <c r="I440" s="3">
        <v>3.0883951559073113</v>
      </c>
      <c r="J440" s="3">
        <v>8.8439484105703272</v>
      </c>
      <c r="K440" s="3">
        <v>1.1805668766209709</v>
      </c>
      <c r="L440" s="3" t="s">
        <v>499</v>
      </c>
    </row>
    <row r="441" spans="1:12" x14ac:dyDescent="0.2">
      <c r="A441" s="8" t="s">
        <v>11</v>
      </c>
      <c r="B441" t="s">
        <v>12</v>
      </c>
      <c r="C441" s="6" t="s">
        <v>165</v>
      </c>
      <c r="D441" s="7">
        <v>44.6</v>
      </c>
      <c r="E441" s="12" t="s">
        <v>378</v>
      </c>
      <c r="F441" s="15" t="s">
        <v>436</v>
      </c>
      <c r="G441" t="s">
        <v>421</v>
      </c>
      <c r="H441" s="3">
        <v>2.617755316105653</v>
      </c>
      <c r="I441" s="3">
        <v>2.297987985124438</v>
      </c>
      <c r="J441" s="3">
        <v>4.7246178374531009</v>
      </c>
      <c r="K441" s="3">
        <v>1.1391510021162705</v>
      </c>
      <c r="L441" s="3" t="s">
        <v>499</v>
      </c>
    </row>
    <row r="442" spans="1:12" x14ac:dyDescent="0.2">
      <c r="A442" s="8" t="s">
        <v>11</v>
      </c>
      <c r="B442" t="s">
        <v>12</v>
      </c>
      <c r="C442" s="6" t="s">
        <v>165</v>
      </c>
      <c r="D442" s="7">
        <v>44.6</v>
      </c>
      <c r="E442" s="12" t="s">
        <v>378</v>
      </c>
      <c r="F442" s="15" t="s">
        <v>436</v>
      </c>
      <c r="G442" t="s">
        <v>422</v>
      </c>
      <c r="H442" s="3">
        <v>3.2141508534375869</v>
      </c>
      <c r="I442" s="3">
        <v>2.7420806713073311</v>
      </c>
      <c r="J442" s="3">
        <v>6.9220760275006947</v>
      </c>
      <c r="K442" s="3">
        <v>1.1721576564358294</v>
      </c>
      <c r="L442" s="3" t="s">
        <v>498</v>
      </c>
    </row>
    <row r="443" spans="1:12" x14ac:dyDescent="0.2">
      <c r="A443" s="8" t="s">
        <v>11</v>
      </c>
      <c r="B443" t="s">
        <v>12</v>
      </c>
      <c r="C443" s="6" t="s">
        <v>165</v>
      </c>
      <c r="D443" s="7">
        <v>44.6</v>
      </c>
      <c r="E443" s="12" t="s">
        <v>378</v>
      </c>
      <c r="F443" s="15" t="s">
        <v>436</v>
      </c>
      <c r="G443" t="s">
        <v>423</v>
      </c>
      <c r="H443" s="3">
        <v>3.0786116143797062</v>
      </c>
      <c r="I443" s="3">
        <v>2.5920091541909014</v>
      </c>
      <c r="J443" s="3">
        <v>6.2673120071293775</v>
      </c>
      <c r="K443" s="3">
        <v>1.1877317676143386</v>
      </c>
      <c r="L443" s="3" t="s">
        <v>498</v>
      </c>
    </row>
    <row r="444" spans="1:12" x14ac:dyDescent="0.2">
      <c r="A444" s="8" t="s">
        <v>11</v>
      </c>
      <c r="B444" t="s">
        <v>12</v>
      </c>
      <c r="C444" s="6" t="s">
        <v>165</v>
      </c>
      <c r="D444" s="7">
        <v>44.6</v>
      </c>
      <c r="E444" s="12" t="s">
        <v>378</v>
      </c>
      <c r="F444" s="15" t="s">
        <v>436</v>
      </c>
      <c r="G444" t="s">
        <v>424</v>
      </c>
      <c r="H444" s="3">
        <v>3.2927052541241513</v>
      </c>
      <c r="I444" s="3">
        <v>2.8265280823877159</v>
      </c>
      <c r="J444" s="3">
        <v>7.3096409126558815</v>
      </c>
      <c r="K444" s="3">
        <v>1.1649292553083821</v>
      </c>
      <c r="L444" s="3" t="s">
        <v>499</v>
      </c>
    </row>
    <row r="445" spans="1:12" x14ac:dyDescent="0.2">
      <c r="A445" s="8" t="s">
        <v>11</v>
      </c>
      <c r="B445" t="s">
        <v>12</v>
      </c>
      <c r="C445" s="6" t="s">
        <v>165</v>
      </c>
      <c r="D445" s="7">
        <v>44.6</v>
      </c>
      <c r="E445" s="12" t="s">
        <v>378</v>
      </c>
      <c r="F445" s="15" t="s">
        <v>436</v>
      </c>
      <c r="G445" t="s">
        <v>425</v>
      </c>
      <c r="H445" s="3">
        <v>3.0297511204348218</v>
      </c>
      <c r="I445" s="3">
        <v>2.436216267760082</v>
      </c>
      <c r="J445" s="3">
        <v>5.7971251343775556</v>
      </c>
      <c r="K445" s="3">
        <v>1.2436297879335854</v>
      </c>
      <c r="L445" s="3" t="s">
        <v>498</v>
      </c>
    </row>
    <row r="446" spans="1:12" x14ac:dyDescent="0.2">
      <c r="A446" s="8" t="s">
        <v>11</v>
      </c>
      <c r="B446" t="s">
        <v>12</v>
      </c>
      <c r="C446" s="6" t="s">
        <v>165</v>
      </c>
      <c r="D446" s="7">
        <v>44.6</v>
      </c>
      <c r="E446" s="12" t="s">
        <v>378</v>
      </c>
      <c r="F446" s="15" t="s">
        <v>436</v>
      </c>
      <c r="G446" t="s">
        <v>426</v>
      </c>
      <c r="H446" s="3">
        <v>3.1725564985219772</v>
      </c>
      <c r="I446" s="3">
        <v>2.7008295985505848</v>
      </c>
      <c r="J446" s="3">
        <v>6.7297112548168929</v>
      </c>
      <c r="K446" s="3">
        <v>1.1746600008473498</v>
      </c>
      <c r="L446" s="3" t="s">
        <v>498</v>
      </c>
    </row>
    <row r="447" spans="1:12" x14ac:dyDescent="0.2">
      <c r="A447" s="8" t="s">
        <v>11</v>
      </c>
      <c r="B447" t="s">
        <v>12</v>
      </c>
      <c r="C447" s="6" t="s">
        <v>165</v>
      </c>
      <c r="D447" s="7">
        <v>44.6</v>
      </c>
      <c r="E447" s="12" t="s">
        <v>378</v>
      </c>
      <c r="F447" s="15" t="s">
        <v>436</v>
      </c>
      <c r="G447" t="s">
        <v>427</v>
      </c>
      <c r="H447" s="3">
        <v>2.7987794412129285</v>
      </c>
      <c r="I447" s="3">
        <v>2.4831314961380739</v>
      </c>
      <c r="J447" s="3">
        <v>5.4583109753044203</v>
      </c>
      <c r="K447" s="3">
        <v>1.1271168867076797</v>
      </c>
      <c r="L447" s="3" t="s">
        <v>498</v>
      </c>
    </row>
    <row r="448" spans="1:12" x14ac:dyDescent="0.2">
      <c r="A448" s="8" t="s">
        <v>11</v>
      </c>
      <c r="B448" t="s">
        <v>12</v>
      </c>
      <c r="C448" s="6" t="s">
        <v>165</v>
      </c>
      <c r="D448" s="7">
        <v>44.6</v>
      </c>
      <c r="E448" s="12" t="s">
        <v>378</v>
      </c>
      <c r="F448" s="15" t="s">
        <v>436</v>
      </c>
      <c r="G448" t="s">
        <v>428</v>
      </c>
      <c r="H448" s="3">
        <v>3.4690378563936282</v>
      </c>
      <c r="I448" s="3">
        <v>3.0496614856488966</v>
      </c>
      <c r="J448" s="3">
        <v>8.3090343734981928</v>
      </c>
      <c r="K448" s="3">
        <v>1.1375157120612349</v>
      </c>
      <c r="L448" s="3" t="s">
        <v>498</v>
      </c>
    </row>
    <row r="449" spans="1:12" x14ac:dyDescent="0.2">
      <c r="A449" s="8" t="s">
        <v>11</v>
      </c>
      <c r="B449" t="s">
        <v>12</v>
      </c>
      <c r="C449" s="6" t="s">
        <v>165</v>
      </c>
      <c r="D449" s="7">
        <v>44.6</v>
      </c>
      <c r="E449" s="12" t="s">
        <v>378</v>
      </c>
      <c r="F449" s="15" t="s">
        <v>436</v>
      </c>
      <c r="G449" t="s">
        <v>429</v>
      </c>
      <c r="H449" s="3">
        <v>3.4289310574997596</v>
      </c>
      <c r="I449" s="3">
        <v>2.8267569371602916</v>
      </c>
      <c r="J449" s="3">
        <v>7.6126717033815812</v>
      </c>
      <c r="K449" s="3">
        <v>1.2130264942214668</v>
      </c>
      <c r="L449" s="3" t="s">
        <v>498</v>
      </c>
    </row>
    <row r="450" spans="1:12" x14ac:dyDescent="0.2">
      <c r="A450" s="8" t="s">
        <v>11</v>
      </c>
      <c r="B450" t="s">
        <v>12</v>
      </c>
      <c r="C450" s="6" t="s">
        <v>165</v>
      </c>
      <c r="D450" s="7">
        <v>44.6</v>
      </c>
      <c r="E450" s="12" t="s">
        <v>378</v>
      </c>
      <c r="F450" s="15" t="s">
        <v>436</v>
      </c>
      <c r="G450" t="s">
        <v>430</v>
      </c>
      <c r="H450" s="3">
        <v>2.6511108992085419</v>
      </c>
      <c r="I450" s="3">
        <v>2.278935825307522</v>
      </c>
      <c r="J450" s="3">
        <v>4.7451491983987015</v>
      </c>
      <c r="K450" s="3">
        <v>1.1633109058043782</v>
      </c>
      <c r="L450" s="3" t="s">
        <v>498</v>
      </c>
    </row>
    <row r="451" spans="1:12" x14ac:dyDescent="0.2">
      <c r="A451" s="8" t="s">
        <v>11</v>
      </c>
      <c r="B451" t="s">
        <v>12</v>
      </c>
      <c r="C451" s="6" t="s">
        <v>165</v>
      </c>
      <c r="D451" s="7">
        <v>44.6</v>
      </c>
      <c r="E451" s="12" t="s">
        <v>378</v>
      </c>
      <c r="F451" s="15" t="s">
        <v>436</v>
      </c>
      <c r="G451" t="s">
        <v>431</v>
      </c>
      <c r="H451" s="3">
        <v>3.0018880518737463</v>
      </c>
      <c r="I451" s="3">
        <v>2.5071612472585088</v>
      </c>
      <c r="J451" s="3">
        <v>5.9110773172158035</v>
      </c>
      <c r="K451" s="3">
        <v>1.1973254832158098</v>
      </c>
      <c r="L451" s="3" t="s">
        <v>498</v>
      </c>
    </row>
    <row r="452" spans="1:12" x14ac:dyDescent="0.2">
      <c r="A452" s="8" t="s">
        <v>11</v>
      </c>
      <c r="B452" t="s">
        <v>12</v>
      </c>
      <c r="C452" s="6" t="s">
        <v>165</v>
      </c>
      <c r="D452" s="7">
        <v>44.6</v>
      </c>
      <c r="E452" s="12" t="s">
        <v>378</v>
      </c>
      <c r="F452" s="15" t="s">
        <v>436</v>
      </c>
      <c r="G452" t="s">
        <v>432</v>
      </c>
      <c r="H452" s="3">
        <v>3.1773052350529207</v>
      </c>
      <c r="I452" s="3">
        <v>2.6262801563840927</v>
      </c>
      <c r="J452" s="3">
        <v>6.553750018289338</v>
      </c>
      <c r="K452" s="3">
        <v>1.209811994858724</v>
      </c>
      <c r="L452" s="3" t="s">
        <v>499</v>
      </c>
    </row>
    <row r="453" spans="1:12" x14ac:dyDescent="0.2">
      <c r="A453" s="8" t="s">
        <v>11</v>
      </c>
      <c r="B453" t="s">
        <v>12</v>
      </c>
      <c r="C453" s="6" t="s">
        <v>165</v>
      </c>
      <c r="D453" s="7">
        <v>44.6</v>
      </c>
      <c r="E453" s="12" t="s">
        <v>378</v>
      </c>
      <c r="F453" s="15" t="s">
        <v>436</v>
      </c>
      <c r="G453" t="s">
        <v>433</v>
      </c>
      <c r="H453" s="3">
        <v>3.0910841994850746</v>
      </c>
      <c r="I453" s="3">
        <v>2.6130065795747095</v>
      </c>
      <c r="J453" s="3">
        <v>6.343679305808843</v>
      </c>
      <c r="K453" s="3">
        <v>1.1829607409515885</v>
      </c>
      <c r="L453" s="3" t="s">
        <v>498</v>
      </c>
    </row>
    <row r="454" spans="1:12" x14ac:dyDescent="0.2">
      <c r="A454" s="8" t="s">
        <v>11</v>
      </c>
      <c r="B454" t="s">
        <v>12</v>
      </c>
      <c r="C454" s="6" t="s">
        <v>165</v>
      </c>
      <c r="D454" s="7">
        <v>44.6</v>
      </c>
      <c r="E454" s="12" t="s">
        <v>378</v>
      </c>
      <c r="F454" s="15" t="s">
        <v>436</v>
      </c>
      <c r="G454" t="s">
        <v>434</v>
      </c>
      <c r="H454" s="3">
        <v>2.5191189091255826</v>
      </c>
      <c r="I454" s="3">
        <v>2.166682559359205</v>
      </c>
      <c r="J454" s="3">
        <v>4.2868060671880031</v>
      </c>
      <c r="K454" s="3">
        <v>1.1626617375231056</v>
      </c>
      <c r="L454" s="3" t="s">
        <v>498</v>
      </c>
    </row>
    <row r="455" spans="1:12" x14ac:dyDescent="0.2">
      <c r="A455" s="8" t="s">
        <v>11</v>
      </c>
      <c r="B455" t="s">
        <v>12</v>
      </c>
      <c r="C455" s="6" t="s">
        <v>165</v>
      </c>
      <c r="D455" s="7">
        <v>44.6</v>
      </c>
      <c r="E455" s="12" t="s">
        <v>378</v>
      </c>
      <c r="F455" s="15" t="s">
        <v>436</v>
      </c>
      <c r="G455" t="s">
        <v>435</v>
      </c>
      <c r="H455" s="3">
        <v>3.2586058930103912</v>
      </c>
      <c r="I455" s="3">
        <v>2.7061504720129665</v>
      </c>
      <c r="J455" s="3">
        <v>6.9258592477258718</v>
      </c>
      <c r="K455" s="3">
        <v>1.2041480792405759</v>
      </c>
      <c r="L455" s="3" t="s">
        <v>498</v>
      </c>
    </row>
  </sheetData>
  <phoneticPr fontId="6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A8381-50E5-C84F-ADD0-CDB6E5F2097D}">
  <dimension ref="A1:Q67"/>
  <sheetViews>
    <sheetView workbookViewId="0">
      <selection activeCell="P7" sqref="P7:P8"/>
    </sheetView>
  </sheetViews>
  <sheetFormatPr baseColWidth="10" defaultRowHeight="16" x14ac:dyDescent="0.2"/>
  <cols>
    <col min="15" max="16" width="10.83203125" style="16"/>
  </cols>
  <sheetData>
    <row r="1" spans="1:17" x14ac:dyDescent="0.2">
      <c r="B1" t="s">
        <v>500</v>
      </c>
      <c r="F1" t="s">
        <v>501</v>
      </c>
      <c r="M1" t="s">
        <v>498</v>
      </c>
      <c r="N1" t="s">
        <v>499</v>
      </c>
      <c r="O1" s="16" t="s">
        <v>498</v>
      </c>
      <c r="P1" s="16" t="s">
        <v>499</v>
      </c>
    </row>
    <row r="2" spans="1:17" x14ac:dyDescent="0.2">
      <c r="A2" t="s">
        <v>504</v>
      </c>
      <c r="B2">
        <f>B3+B4</f>
        <v>56</v>
      </c>
      <c r="C2">
        <f t="shared" ref="C2:D2" si="0">C3+C4</f>
        <v>55</v>
      </c>
      <c r="D2">
        <f t="shared" si="0"/>
        <v>62</v>
      </c>
      <c r="F2">
        <f>F3+F4</f>
        <v>55</v>
      </c>
      <c r="G2">
        <f t="shared" ref="G2" si="1">G3+G4</f>
        <v>54</v>
      </c>
      <c r="H2">
        <f t="shared" ref="H2" si="2">H3+H4</f>
        <v>57</v>
      </c>
      <c r="K2" t="s">
        <v>500</v>
      </c>
      <c r="L2">
        <v>25</v>
      </c>
      <c r="M2">
        <f>B3</f>
        <v>24</v>
      </c>
      <c r="N2">
        <f>B4</f>
        <v>32</v>
      </c>
      <c r="O2" s="16">
        <f>(M2/B2)*100</f>
        <v>42.857142857142854</v>
      </c>
      <c r="P2" s="16">
        <f>(N2/B2)*100</f>
        <v>57.142857142857139</v>
      </c>
      <c r="Q2" s="3">
        <f>O2+P2</f>
        <v>100</v>
      </c>
    </row>
    <row r="3" spans="1:17" x14ac:dyDescent="0.2">
      <c r="A3" t="s">
        <v>503</v>
      </c>
      <c r="B3">
        <f>COUNTIF(B6:B61,"N")</f>
        <v>24</v>
      </c>
      <c r="C3">
        <f>COUNTIF(C6:C60,"N")</f>
        <v>38</v>
      </c>
      <c r="D3">
        <f>COUNTIF(D6:D67,"N")</f>
        <v>32</v>
      </c>
      <c r="F3">
        <f>COUNTIF(F6:F60,"N")</f>
        <v>24</v>
      </c>
      <c r="G3">
        <f>COUNTIF(G6:G60,"N")</f>
        <v>41</v>
      </c>
      <c r="H3">
        <f>COUNTIF(H6:H62,"N")</f>
        <v>42</v>
      </c>
      <c r="L3">
        <v>35</v>
      </c>
      <c r="M3">
        <f>C3</f>
        <v>38</v>
      </c>
      <c r="N3">
        <f>C4</f>
        <v>17</v>
      </c>
      <c r="O3" s="16">
        <f>(M3/C2)*100</f>
        <v>69.090909090909093</v>
      </c>
      <c r="P3" s="16">
        <f>(N3/C2)*100</f>
        <v>30.909090909090907</v>
      </c>
      <c r="Q3" s="3">
        <f t="shared" ref="Q3:Q4" si="3">O3+P3</f>
        <v>100</v>
      </c>
    </row>
    <row r="4" spans="1:17" x14ac:dyDescent="0.2">
      <c r="A4" t="s">
        <v>502</v>
      </c>
      <c r="B4">
        <f>COUNTIF(B6:B61,"A")</f>
        <v>32</v>
      </c>
      <c r="C4">
        <f>COUNTIF(C6:C60,"A")</f>
        <v>17</v>
      </c>
      <c r="D4">
        <f>COUNTIF(D6:D67,"A")</f>
        <v>30</v>
      </c>
      <c r="F4">
        <f>COUNTIF(F6:F60,"A")</f>
        <v>31</v>
      </c>
      <c r="G4">
        <f>COUNTIF(G6:G60,"A")</f>
        <v>13</v>
      </c>
      <c r="H4">
        <f>COUNTIF(H6:H62,"A")</f>
        <v>15</v>
      </c>
      <c r="L4">
        <v>45</v>
      </c>
      <c r="M4">
        <f>D3</f>
        <v>32</v>
      </c>
      <c r="N4">
        <f>D4</f>
        <v>30</v>
      </c>
      <c r="O4" s="16">
        <f>(M4/D2)*100</f>
        <v>51.612903225806448</v>
      </c>
      <c r="P4" s="16">
        <f>(N4/D2)*100</f>
        <v>48.387096774193552</v>
      </c>
      <c r="Q4" s="3">
        <f t="shared" si="3"/>
        <v>100</v>
      </c>
    </row>
    <row r="5" spans="1:17" x14ac:dyDescent="0.2">
      <c r="B5">
        <v>25</v>
      </c>
      <c r="C5">
        <v>35</v>
      </c>
      <c r="D5">
        <v>45</v>
      </c>
      <c r="F5">
        <v>25</v>
      </c>
      <c r="G5">
        <v>35</v>
      </c>
      <c r="H5">
        <v>45</v>
      </c>
    </row>
    <row r="6" spans="1:17" x14ac:dyDescent="0.2">
      <c r="B6" s="3" t="s">
        <v>499</v>
      </c>
      <c r="C6" s="3" t="s">
        <v>498</v>
      </c>
      <c r="D6" s="3" t="s">
        <v>498</v>
      </c>
      <c r="F6" s="3" t="s">
        <v>498</v>
      </c>
      <c r="G6" s="3" t="s">
        <v>498</v>
      </c>
      <c r="H6" s="3" t="s">
        <v>498</v>
      </c>
      <c r="K6" s="3" t="s">
        <v>501</v>
      </c>
      <c r="L6">
        <v>25</v>
      </c>
      <c r="M6">
        <f>F3</f>
        <v>24</v>
      </c>
      <c r="N6">
        <f>F4</f>
        <v>31</v>
      </c>
      <c r="O6" s="16">
        <f>(M6/F2)*100</f>
        <v>43.636363636363633</v>
      </c>
      <c r="P6" s="16">
        <f>(N6/F2)*100</f>
        <v>56.36363636363636</v>
      </c>
      <c r="Q6" s="3">
        <f>O6+P6</f>
        <v>100</v>
      </c>
    </row>
    <row r="7" spans="1:17" x14ac:dyDescent="0.2">
      <c r="B7" s="3" t="s">
        <v>499</v>
      </c>
      <c r="C7" s="3" t="s">
        <v>498</v>
      </c>
      <c r="D7" s="3" t="s">
        <v>499</v>
      </c>
      <c r="F7" s="3" t="s">
        <v>498</v>
      </c>
      <c r="G7" s="3" t="s">
        <v>498</v>
      </c>
      <c r="H7" s="3" t="s">
        <v>498</v>
      </c>
      <c r="L7">
        <v>35</v>
      </c>
      <c r="M7">
        <f>G3</f>
        <v>41</v>
      </c>
      <c r="N7">
        <f>G4</f>
        <v>13</v>
      </c>
      <c r="O7" s="16">
        <f>(M7/G2)*100</f>
        <v>75.925925925925924</v>
      </c>
      <c r="P7" s="16">
        <f>(N7/G2)*100</f>
        <v>24.074074074074073</v>
      </c>
      <c r="Q7" s="3">
        <f t="shared" ref="Q7:Q8" si="4">O7+P7</f>
        <v>100</v>
      </c>
    </row>
    <row r="8" spans="1:17" x14ac:dyDescent="0.2">
      <c r="B8" s="3" t="s">
        <v>499</v>
      </c>
      <c r="C8" s="3" t="s">
        <v>499</v>
      </c>
      <c r="D8" s="3" t="s">
        <v>498</v>
      </c>
      <c r="F8" s="3" t="s">
        <v>498</v>
      </c>
      <c r="G8" s="3" t="s">
        <v>498</v>
      </c>
      <c r="H8" s="3" t="s">
        <v>498</v>
      </c>
      <c r="L8">
        <v>45</v>
      </c>
      <c r="M8">
        <f>H3</f>
        <v>42</v>
      </c>
      <c r="N8">
        <f>H4</f>
        <v>15</v>
      </c>
      <c r="O8" s="16">
        <f>(M8/H2)*100</f>
        <v>73.68421052631578</v>
      </c>
      <c r="P8" s="16">
        <f>(N8/H2)*100</f>
        <v>26.315789473684209</v>
      </c>
      <c r="Q8" s="3">
        <f t="shared" si="4"/>
        <v>99.999999999999986</v>
      </c>
    </row>
    <row r="9" spans="1:17" x14ac:dyDescent="0.2">
      <c r="B9" s="3" t="s">
        <v>498</v>
      </c>
      <c r="C9" s="3" t="s">
        <v>499</v>
      </c>
      <c r="D9" s="3" t="s">
        <v>499</v>
      </c>
      <c r="F9" s="3" t="s">
        <v>499</v>
      </c>
      <c r="G9" s="3" t="s">
        <v>498</v>
      </c>
      <c r="H9" s="3" t="s">
        <v>499</v>
      </c>
    </row>
    <row r="10" spans="1:17" x14ac:dyDescent="0.2">
      <c r="B10" s="3" t="s">
        <v>498</v>
      </c>
      <c r="C10" s="3" t="s">
        <v>498</v>
      </c>
      <c r="D10" s="3" t="s">
        <v>498</v>
      </c>
      <c r="F10" s="3" t="s">
        <v>499</v>
      </c>
      <c r="G10" s="3" t="s">
        <v>499</v>
      </c>
      <c r="H10" s="3" t="s">
        <v>499</v>
      </c>
    </row>
    <row r="11" spans="1:17" x14ac:dyDescent="0.2">
      <c r="B11" s="3" t="s">
        <v>498</v>
      </c>
      <c r="C11" s="3" t="s">
        <v>498</v>
      </c>
      <c r="D11" s="3" t="s">
        <v>498</v>
      </c>
      <c r="F11" s="3" t="s">
        <v>499</v>
      </c>
      <c r="G11" s="3" t="s">
        <v>498</v>
      </c>
      <c r="H11" s="3" t="s">
        <v>498</v>
      </c>
    </row>
    <row r="12" spans="1:17" x14ac:dyDescent="0.2">
      <c r="B12" s="3" t="s">
        <v>499</v>
      </c>
      <c r="C12" s="3" t="s">
        <v>498</v>
      </c>
      <c r="D12" s="3" t="s">
        <v>498</v>
      </c>
      <c r="F12" s="3" t="s">
        <v>499</v>
      </c>
      <c r="G12" s="3" t="s">
        <v>498</v>
      </c>
      <c r="H12" s="3" t="s">
        <v>498</v>
      </c>
    </row>
    <row r="13" spans="1:17" x14ac:dyDescent="0.2">
      <c r="B13" s="3" t="s">
        <v>499</v>
      </c>
      <c r="C13" s="3" t="s">
        <v>499</v>
      </c>
      <c r="D13" s="3" t="s">
        <v>499</v>
      </c>
      <c r="F13" s="3" t="s">
        <v>499</v>
      </c>
      <c r="G13" s="3" t="s">
        <v>498</v>
      </c>
      <c r="H13" s="3" t="s">
        <v>498</v>
      </c>
    </row>
    <row r="14" spans="1:17" x14ac:dyDescent="0.2">
      <c r="B14" s="3" t="s">
        <v>499</v>
      </c>
      <c r="C14" s="3" t="s">
        <v>498</v>
      </c>
      <c r="D14" s="3" t="s">
        <v>498</v>
      </c>
      <c r="F14" s="3" t="s">
        <v>499</v>
      </c>
      <c r="G14" s="3" t="s">
        <v>498</v>
      </c>
      <c r="H14" s="3" t="s">
        <v>498</v>
      </c>
    </row>
    <row r="15" spans="1:17" x14ac:dyDescent="0.2">
      <c r="B15" s="3" t="s">
        <v>498</v>
      </c>
      <c r="C15" s="3" t="s">
        <v>498</v>
      </c>
      <c r="D15" s="3" t="s">
        <v>498</v>
      </c>
      <c r="F15" s="3" t="s">
        <v>499</v>
      </c>
      <c r="G15" s="3" t="s">
        <v>499</v>
      </c>
      <c r="H15" s="3" t="s">
        <v>498</v>
      </c>
    </row>
    <row r="16" spans="1:17" x14ac:dyDescent="0.2">
      <c r="B16" s="3" t="s">
        <v>499</v>
      </c>
      <c r="C16" s="3" t="s">
        <v>498</v>
      </c>
      <c r="D16" s="3" t="s">
        <v>499</v>
      </c>
      <c r="F16" s="3" t="s">
        <v>499</v>
      </c>
      <c r="G16" s="3" t="s">
        <v>498</v>
      </c>
      <c r="H16" s="3" t="s">
        <v>498</v>
      </c>
    </row>
    <row r="17" spans="2:8" x14ac:dyDescent="0.2">
      <c r="B17" s="3" t="s">
        <v>499</v>
      </c>
      <c r="C17" s="3" t="s">
        <v>498</v>
      </c>
      <c r="D17" s="3" t="s">
        <v>498</v>
      </c>
      <c r="F17" s="3" t="s">
        <v>498</v>
      </c>
      <c r="G17" s="3" t="s">
        <v>498</v>
      </c>
      <c r="H17" s="3" t="s">
        <v>498</v>
      </c>
    </row>
    <row r="18" spans="2:8" x14ac:dyDescent="0.2">
      <c r="B18" s="3" t="s">
        <v>498</v>
      </c>
      <c r="C18" s="3" t="s">
        <v>498</v>
      </c>
      <c r="D18" s="3" t="s">
        <v>498</v>
      </c>
      <c r="F18" s="3" t="s">
        <v>499</v>
      </c>
      <c r="G18" s="3" t="s">
        <v>498</v>
      </c>
      <c r="H18" s="3" t="s">
        <v>498</v>
      </c>
    </row>
    <row r="19" spans="2:8" x14ac:dyDescent="0.2">
      <c r="B19" s="3" t="s">
        <v>498</v>
      </c>
      <c r="C19" s="3" t="s">
        <v>498</v>
      </c>
      <c r="D19" s="3" t="s">
        <v>499</v>
      </c>
      <c r="F19" s="3" t="s">
        <v>499</v>
      </c>
      <c r="G19" s="3" t="s">
        <v>498</v>
      </c>
      <c r="H19" s="3" t="s">
        <v>498</v>
      </c>
    </row>
    <row r="20" spans="2:8" x14ac:dyDescent="0.2">
      <c r="B20" s="3" t="s">
        <v>499</v>
      </c>
      <c r="C20" s="3" t="s">
        <v>499</v>
      </c>
      <c r="D20" s="3" t="s">
        <v>499</v>
      </c>
      <c r="F20" s="3" t="s">
        <v>499</v>
      </c>
      <c r="G20" s="3" t="s">
        <v>498</v>
      </c>
      <c r="H20" s="3" t="s">
        <v>499</v>
      </c>
    </row>
    <row r="21" spans="2:8" x14ac:dyDescent="0.2">
      <c r="B21" s="3" t="s">
        <v>498</v>
      </c>
      <c r="C21" s="3" t="s">
        <v>498</v>
      </c>
      <c r="D21" s="3" t="s">
        <v>498</v>
      </c>
      <c r="F21" s="3" t="s">
        <v>499</v>
      </c>
      <c r="G21" s="3" t="s">
        <v>498</v>
      </c>
      <c r="H21" s="3" t="s">
        <v>499</v>
      </c>
    </row>
    <row r="22" spans="2:8" x14ac:dyDescent="0.2">
      <c r="B22" s="3" t="s">
        <v>499</v>
      </c>
      <c r="C22" s="3" t="s">
        <v>498</v>
      </c>
      <c r="D22" s="3" t="s">
        <v>498</v>
      </c>
      <c r="F22" s="3" t="s">
        <v>499</v>
      </c>
      <c r="G22" s="3" t="s">
        <v>498</v>
      </c>
      <c r="H22" s="3" t="s">
        <v>499</v>
      </c>
    </row>
    <row r="23" spans="2:8" x14ac:dyDescent="0.2">
      <c r="B23" s="3" t="s">
        <v>498</v>
      </c>
      <c r="C23" s="3" t="s">
        <v>498</v>
      </c>
      <c r="D23" s="3" t="s">
        <v>499</v>
      </c>
      <c r="F23" s="3" t="s">
        <v>498</v>
      </c>
      <c r="G23" s="3" t="s">
        <v>498</v>
      </c>
      <c r="H23" s="3" t="s">
        <v>498</v>
      </c>
    </row>
    <row r="24" spans="2:8" x14ac:dyDescent="0.2">
      <c r="B24" s="3" t="s">
        <v>499</v>
      </c>
      <c r="C24" s="3" t="s">
        <v>499</v>
      </c>
      <c r="D24" s="3" t="s">
        <v>499</v>
      </c>
      <c r="F24" s="3" t="s">
        <v>499</v>
      </c>
      <c r="G24" s="3" t="s">
        <v>499</v>
      </c>
      <c r="H24" s="3" t="s">
        <v>499</v>
      </c>
    </row>
    <row r="25" spans="2:8" x14ac:dyDescent="0.2">
      <c r="B25" s="3" t="s">
        <v>499</v>
      </c>
      <c r="C25" s="3" t="s">
        <v>499</v>
      </c>
      <c r="D25" s="3" t="s">
        <v>499</v>
      </c>
      <c r="F25" s="3" t="s">
        <v>499</v>
      </c>
      <c r="G25" s="3" t="s">
        <v>498</v>
      </c>
      <c r="H25" s="3" t="s">
        <v>498</v>
      </c>
    </row>
    <row r="26" spans="2:8" x14ac:dyDescent="0.2">
      <c r="B26" s="3" t="s">
        <v>498</v>
      </c>
      <c r="C26" s="3" t="s">
        <v>498</v>
      </c>
      <c r="D26" s="3" t="s">
        <v>498</v>
      </c>
      <c r="F26" s="3" t="s">
        <v>498</v>
      </c>
      <c r="G26" s="3" t="s">
        <v>498</v>
      </c>
      <c r="H26" s="3" t="s">
        <v>498</v>
      </c>
    </row>
    <row r="27" spans="2:8" x14ac:dyDescent="0.2">
      <c r="B27" s="3" t="s">
        <v>499</v>
      </c>
      <c r="C27" s="3" t="s">
        <v>498</v>
      </c>
      <c r="D27" s="3" t="s">
        <v>499</v>
      </c>
      <c r="F27" s="3" t="s">
        <v>498</v>
      </c>
      <c r="G27" s="3" t="s">
        <v>498</v>
      </c>
      <c r="H27" s="3" t="s">
        <v>498</v>
      </c>
    </row>
    <row r="28" spans="2:8" x14ac:dyDescent="0.2">
      <c r="B28" s="3" t="s">
        <v>499</v>
      </c>
      <c r="C28" s="3" t="s">
        <v>498</v>
      </c>
      <c r="D28" s="3" t="s">
        <v>499</v>
      </c>
      <c r="F28" s="3" t="s">
        <v>498</v>
      </c>
      <c r="G28" s="3" t="s">
        <v>498</v>
      </c>
      <c r="H28" s="3" t="s">
        <v>498</v>
      </c>
    </row>
    <row r="29" spans="2:8" x14ac:dyDescent="0.2">
      <c r="B29" s="3" t="s">
        <v>498</v>
      </c>
      <c r="C29" s="3" t="s">
        <v>498</v>
      </c>
      <c r="D29" s="3" t="s">
        <v>499</v>
      </c>
      <c r="F29" s="3" t="s">
        <v>498</v>
      </c>
      <c r="G29" s="3" t="s">
        <v>498</v>
      </c>
      <c r="H29" s="3" t="s">
        <v>498</v>
      </c>
    </row>
    <row r="30" spans="2:8" x14ac:dyDescent="0.2">
      <c r="B30" s="3" t="s">
        <v>499</v>
      </c>
      <c r="C30" s="3" t="s">
        <v>499</v>
      </c>
      <c r="D30" s="3" t="s">
        <v>499</v>
      </c>
      <c r="F30" s="3" t="s">
        <v>498</v>
      </c>
      <c r="G30" s="3" t="s">
        <v>498</v>
      </c>
      <c r="H30" s="3" t="s">
        <v>498</v>
      </c>
    </row>
    <row r="31" spans="2:8" x14ac:dyDescent="0.2">
      <c r="B31" s="3" t="s">
        <v>498</v>
      </c>
      <c r="C31" s="3" t="s">
        <v>499</v>
      </c>
      <c r="D31" s="3" t="s">
        <v>499</v>
      </c>
      <c r="F31" s="3" t="s">
        <v>498</v>
      </c>
      <c r="G31" s="3" t="s">
        <v>498</v>
      </c>
      <c r="H31" s="3" t="s">
        <v>498</v>
      </c>
    </row>
    <row r="32" spans="2:8" x14ac:dyDescent="0.2">
      <c r="B32" s="3" t="s">
        <v>499</v>
      </c>
      <c r="C32" s="3" t="s">
        <v>498</v>
      </c>
      <c r="D32" s="3" t="s">
        <v>498</v>
      </c>
      <c r="F32" s="3" t="s">
        <v>499</v>
      </c>
      <c r="G32" s="3" t="s">
        <v>499</v>
      </c>
      <c r="H32" s="3" t="s">
        <v>498</v>
      </c>
    </row>
    <row r="33" spans="2:8" x14ac:dyDescent="0.2">
      <c r="B33" s="3" t="s">
        <v>499</v>
      </c>
      <c r="C33" s="3" t="s">
        <v>498</v>
      </c>
      <c r="D33" s="3" t="s">
        <v>498</v>
      </c>
      <c r="F33" s="3" t="s">
        <v>499</v>
      </c>
      <c r="G33" s="3" t="s">
        <v>498</v>
      </c>
      <c r="H33" s="3" t="s">
        <v>498</v>
      </c>
    </row>
    <row r="34" spans="2:8" x14ac:dyDescent="0.2">
      <c r="B34" s="3" t="s">
        <v>498</v>
      </c>
      <c r="C34" s="3" t="s">
        <v>498</v>
      </c>
      <c r="D34" s="3" t="s">
        <v>498</v>
      </c>
      <c r="F34" s="3" t="s">
        <v>499</v>
      </c>
      <c r="G34" s="3" t="s">
        <v>498</v>
      </c>
      <c r="H34" s="3" t="s">
        <v>499</v>
      </c>
    </row>
    <row r="35" spans="2:8" x14ac:dyDescent="0.2">
      <c r="B35" s="3" t="s">
        <v>498</v>
      </c>
      <c r="C35" s="3" t="s">
        <v>498</v>
      </c>
      <c r="D35" s="3" t="s">
        <v>498</v>
      </c>
      <c r="F35" s="3" t="s">
        <v>498</v>
      </c>
      <c r="G35" s="3" t="s">
        <v>499</v>
      </c>
      <c r="H35" s="3" t="s">
        <v>499</v>
      </c>
    </row>
    <row r="36" spans="2:8" x14ac:dyDescent="0.2">
      <c r="B36" s="3" t="s">
        <v>498</v>
      </c>
      <c r="C36" s="3" t="s">
        <v>498</v>
      </c>
      <c r="D36" s="3" t="s">
        <v>498</v>
      </c>
      <c r="F36" s="3" t="s">
        <v>498</v>
      </c>
      <c r="G36" s="3" t="s">
        <v>498</v>
      </c>
      <c r="H36" s="3" t="s">
        <v>498</v>
      </c>
    </row>
    <row r="37" spans="2:8" x14ac:dyDescent="0.2">
      <c r="B37" s="3" t="s">
        <v>498</v>
      </c>
      <c r="C37" s="3" t="s">
        <v>498</v>
      </c>
      <c r="D37" s="3" t="s">
        <v>498</v>
      </c>
      <c r="F37" s="3" t="s">
        <v>498</v>
      </c>
      <c r="G37" s="3" t="s">
        <v>498</v>
      </c>
      <c r="H37" s="3" t="s">
        <v>498</v>
      </c>
    </row>
    <row r="38" spans="2:8" x14ac:dyDescent="0.2">
      <c r="B38" s="3" t="s">
        <v>499</v>
      </c>
      <c r="C38" s="3" t="s">
        <v>499</v>
      </c>
      <c r="D38" s="3" t="s">
        <v>498</v>
      </c>
      <c r="F38" s="3" t="s">
        <v>498</v>
      </c>
      <c r="G38" s="3" t="s">
        <v>498</v>
      </c>
      <c r="H38" s="3" t="s">
        <v>499</v>
      </c>
    </row>
    <row r="39" spans="2:8" x14ac:dyDescent="0.2">
      <c r="B39" s="3" t="s">
        <v>498</v>
      </c>
      <c r="C39" s="3" t="s">
        <v>498</v>
      </c>
      <c r="D39" s="3" t="s">
        <v>498</v>
      </c>
      <c r="F39" s="3" t="s">
        <v>499</v>
      </c>
      <c r="G39" s="3" t="s">
        <v>498</v>
      </c>
      <c r="H39" s="3" t="s">
        <v>498</v>
      </c>
    </row>
    <row r="40" spans="2:8" x14ac:dyDescent="0.2">
      <c r="B40" s="3" t="s">
        <v>499</v>
      </c>
      <c r="C40" s="3" t="s">
        <v>499</v>
      </c>
      <c r="D40" s="3" t="s">
        <v>498</v>
      </c>
      <c r="F40" s="3" t="s">
        <v>499</v>
      </c>
      <c r="G40" s="3" t="s">
        <v>498</v>
      </c>
      <c r="H40" s="3" t="s">
        <v>498</v>
      </c>
    </row>
    <row r="41" spans="2:8" x14ac:dyDescent="0.2">
      <c r="B41" s="3" t="s">
        <v>499</v>
      </c>
      <c r="C41" s="3" t="s">
        <v>498</v>
      </c>
      <c r="D41" s="3" t="s">
        <v>499</v>
      </c>
      <c r="F41" s="3" t="s">
        <v>498</v>
      </c>
      <c r="G41" s="3" t="s">
        <v>499</v>
      </c>
      <c r="H41" s="3" t="s">
        <v>498</v>
      </c>
    </row>
    <row r="42" spans="2:8" x14ac:dyDescent="0.2">
      <c r="B42" s="3" t="s">
        <v>498</v>
      </c>
      <c r="C42" s="3" t="s">
        <v>499</v>
      </c>
      <c r="D42" s="3" t="s">
        <v>498</v>
      </c>
      <c r="F42" s="3" t="s">
        <v>498</v>
      </c>
      <c r="G42" s="3" t="s">
        <v>499</v>
      </c>
      <c r="H42" s="3" t="s">
        <v>499</v>
      </c>
    </row>
    <row r="43" spans="2:8" x14ac:dyDescent="0.2">
      <c r="B43" s="3" t="s">
        <v>498</v>
      </c>
      <c r="C43" s="3" t="s">
        <v>498</v>
      </c>
      <c r="D43" s="3" t="s">
        <v>498</v>
      </c>
      <c r="F43" s="3" t="s">
        <v>498</v>
      </c>
      <c r="G43" s="3" t="s">
        <v>498</v>
      </c>
      <c r="H43" s="3" t="s">
        <v>498</v>
      </c>
    </row>
    <row r="44" spans="2:8" x14ac:dyDescent="0.2">
      <c r="B44" s="3" t="s">
        <v>498</v>
      </c>
      <c r="C44" s="3" t="s">
        <v>498</v>
      </c>
      <c r="D44" s="3" t="s">
        <v>498</v>
      </c>
      <c r="F44" s="3" t="s">
        <v>499</v>
      </c>
      <c r="G44" s="3" t="s">
        <v>499</v>
      </c>
      <c r="H44" s="3" t="s">
        <v>498</v>
      </c>
    </row>
    <row r="45" spans="2:8" x14ac:dyDescent="0.2">
      <c r="B45" s="3" t="s">
        <v>498</v>
      </c>
      <c r="C45" s="3" t="s">
        <v>498</v>
      </c>
      <c r="D45" s="3" t="s">
        <v>499</v>
      </c>
      <c r="F45" s="3" t="s">
        <v>499</v>
      </c>
      <c r="G45" s="3" t="s">
        <v>498</v>
      </c>
      <c r="H45" s="3" t="s">
        <v>498</v>
      </c>
    </row>
    <row r="46" spans="2:8" x14ac:dyDescent="0.2">
      <c r="B46" s="3" t="s">
        <v>499</v>
      </c>
      <c r="C46" s="3" t="s">
        <v>498</v>
      </c>
      <c r="D46" s="3" t="s">
        <v>498</v>
      </c>
      <c r="F46" s="3" t="s">
        <v>498</v>
      </c>
      <c r="G46" s="3" t="s">
        <v>498</v>
      </c>
      <c r="H46" s="3" t="s">
        <v>499</v>
      </c>
    </row>
    <row r="47" spans="2:8" x14ac:dyDescent="0.2">
      <c r="B47" s="3" t="s">
        <v>499</v>
      </c>
      <c r="C47" s="3" t="s">
        <v>498</v>
      </c>
      <c r="D47" s="3" t="s">
        <v>499</v>
      </c>
      <c r="F47" s="3" t="s">
        <v>499</v>
      </c>
      <c r="G47" s="3" t="s">
        <v>499</v>
      </c>
      <c r="H47" s="3" t="s">
        <v>499</v>
      </c>
    </row>
    <row r="48" spans="2:8" x14ac:dyDescent="0.2">
      <c r="B48" s="3" t="s">
        <v>498</v>
      </c>
      <c r="C48" s="3" t="s">
        <v>499</v>
      </c>
      <c r="D48" s="3" t="s">
        <v>498</v>
      </c>
      <c r="F48" s="3" t="s">
        <v>499</v>
      </c>
      <c r="G48" s="3" t="s">
        <v>498</v>
      </c>
      <c r="H48" s="3" t="s">
        <v>499</v>
      </c>
    </row>
    <row r="49" spans="2:8" x14ac:dyDescent="0.2">
      <c r="B49" s="3" t="s">
        <v>498</v>
      </c>
      <c r="C49" s="3" t="s">
        <v>499</v>
      </c>
      <c r="D49" s="3" t="s">
        <v>499</v>
      </c>
      <c r="F49" s="3" t="s">
        <v>498</v>
      </c>
      <c r="G49" s="3" t="s">
        <v>499</v>
      </c>
      <c r="H49" s="3" t="s">
        <v>498</v>
      </c>
    </row>
    <row r="50" spans="2:8" x14ac:dyDescent="0.2">
      <c r="B50" s="3" t="s">
        <v>498</v>
      </c>
      <c r="C50" s="3" t="s">
        <v>498</v>
      </c>
      <c r="D50" s="3" t="s">
        <v>499</v>
      </c>
      <c r="F50" s="3" t="s">
        <v>498</v>
      </c>
      <c r="G50" s="3" t="s">
        <v>498</v>
      </c>
      <c r="H50" s="3" t="s">
        <v>498</v>
      </c>
    </row>
    <row r="51" spans="2:8" x14ac:dyDescent="0.2">
      <c r="B51" s="3" t="s">
        <v>499</v>
      </c>
      <c r="C51" s="3" t="s">
        <v>499</v>
      </c>
      <c r="D51" s="3" t="s">
        <v>499</v>
      </c>
      <c r="F51" s="3" t="s">
        <v>499</v>
      </c>
      <c r="G51" s="3" t="s">
        <v>498</v>
      </c>
      <c r="H51" s="3" t="s">
        <v>499</v>
      </c>
    </row>
    <row r="52" spans="2:8" x14ac:dyDescent="0.2">
      <c r="B52" s="3" t="s">
        <v>499</v>
      </c>
      <c r="C52" s="3" t="s">
        <v>498</v>
      </c>
      <c r="D52" s="3" t="s">
        <v>499</v>
      </c>
      <c r="F52" s="3" t="s">
        <v>499</v>
      </c>
      <c r="G52" s="3" t="s">
        <v>498</v>
      </c>
      <c r="H52" s="3" t="s">
        <v>498</v>
      </c>
    </row>
    <row r="53" spans="2:8" x14ac:dyDescent="0.2">
      <c r="B53" s="3" t="s">
        <v>499</v>
      </c>
      <c r="C53" s="3" t="s">
        <v>498</v>
      </c>
      <c r="D53" s="3" t="s">
        <v>498</v>
      </c>
      <c r="F53" s="3" t="s">
        <v>498</v>
      </c>
      <c r="G53" s="3" t="s">
        <v>498</v>
      </c>
      <c r="H53" s="3" t="s">
        <v>498</v>
      </c>
    </row>
    <row r="54" spans="2:8" x14ac:dyDescent="0.2">
      <c r="B54" s="3" t="s">
        <v>499</v>
      </c>
      <c r="C54" s="3" t="s">
        <v>499</v>
      </c>
      <c r="D54" s="3" t="s">
        <v>499</v>
      </c>
      <c r="F54" s="3" t="s">
        <v>499</v>
      </c>
      <c r="G54" s="3" t="s">
        <v>499</v>
      </c>
      <c r="H54" s="3" t="s">
        <v>498</v>
      </c>
    </row>
    <row r="55" spans="2:8" x14ac:dyDescent="0.2">
      <c r="B55" s="3" t="s">
        <v>499</v>
      </c>
      <c r="C55" s="3" t="s">
        <v>498</v>
      </c>
      <c r="D55" s="3" t="s">
        <v>499</v>
      </c>
      <c r="F55" s="3" t="s">
        <v>499</v>
      </c>
      <c r="G55" s="3" t="s">
        <v>498</v>
      </c>
      <c r="H55" s="3" t="s">
        <v>498</v>
      </c>
    </row>
    <row r="56" spans="2:8" x14ac:dyDescent="0.2">
      <c r="B56" s="3" t="s">
        <v>499</v>
      </c>
      <c r="C56" s="3" t="s">
        <v>498</v>
      </c>
      <c r="D56" s="3" t="s">
        <v>499</v>
      </c>
      <c r="F56" s="3" t="s">
        <v>498</v>
      </c>
      <c r="G56" s="3" t="s">
        <v>498</v>
      </c>
      <c r="H56" s="3" t="s">
        <v>498</v>
      </c>
    </row>
    <row r="57" spans="2:8" x14ac:dyDescent="0.2">
      <c r="B57" s="3" t="s">
        <v>498</v>
      </c>
      <c r="C57" s="3" t="s">
        <v>499</v>
      </c>
      <c r="D57" s="3" t="s">
        <v>498</v>
      </c>
      <c r="F57" s="3" t="s">
        <v>499</v>
      </c>
      <c r="G57" s="3" t="s">
        <v>499</v>
      </c>
      <c r="H57" s="3" t="s">
        <v>498</v>
      </c>
    </row>
    <row r="58" spans="2:8" x14ac:dyDescent="0.2">
      <c r="B58" s="3" t="s">
        <v>499</v>
      </c>
      <c r="C58" s="3" t="s">
        <v>498</v>
      </c>
      <c r="D58" s="3" t="s">
        <v>499</v>
      </c>
      <c r="F58" s="3" t="s">
        <v>499</v>
      </c>
      <c r="G58" s="3" t="s">
        <v>499</v>
      </c>
      <c r="H58" s="3" t="s">
        <v>498</v>
      </c>
    </row>
    <row r="59" spans="2:8" x14ac:dyDescent="0.2">
      <c r="B59" s="3" t="s">
        <v>499</v>
      </c>
      <c r="C59" s="3" t="s">
        <v>498</v>
      </c>
      <c r="D59" s="3" t="s">
        <v>498</v>
      </c>
      <c r="F59" s="3" t="s">
        <v>499</v>
      </c>
      <c r="G59" s="3" t="s">
        <v>498</v>
      </c>
      <c r="H59" s="3" t="s">
        <v>499</v>
      </c>
    </row>
    <row r="60" spans="2:8" x14ac:dyDescent="0.2">
      <c r="B60" s="3" t="s">
        <v>499</v>
      </c>
      <c r="C60" s="3" t="s">
        <v>499</v>
      </c>
      <c r="D60" s="3" t="s">
        <v>498</v>
      </c>
      <c r="F60" s="3" t="s">
        <v>498</v>
      </c>
      <c r="H60" s="3" t="s">
        <v>498</v>
      </c>
    </row>
    <row r="61" spans="2:8" x14ac:dyDescent="0.2">
      <c r="B61" s="3" t="s">
        <v>499</v>
      </c>
      <c r="D61" s="3" t="s">
        <v>499</v>
      </c>
      <c r="H61" s="3" t="s">
        <v>498</v>
      </c>
    </row>
    <row r="62" spans="2:8" x14ac:dyDescent="0.2">
      <c r="D62" s="3" t="s">
        <v>499</v>
      </c>
      <c r="H62" s="3" t="s">
        <v>498</v>
      </c>
    </row>
    <row r="63" spans="2:8" x14ac:dyDescent="0.2">
      <c r="D63" s="3" t="s">
        <v>499</v>
      </c>
    </row>
    <row r="64" spans="2:8" x14ac:dyDescent="0.2">
      <c r="D64" s="3" t="s">
        <v>498</v>
      </c>
    </row>
    <row r="65" spans="4:4" x14ac:dyDescent="0.2">
      <c r="D65" s="3" t="s">
        <v>499</v>
      </c>
    </row>
    <row r="66" spans="4:4" x14ac:dyDescent="0.2">
      <c r="D66" s="3" t="s">
        <v>498</v>
      </c>
    </row>
    <row r="67" spans="4:4" x14ac:dyDescent="0.2">
      <c r="D67" s="3" t="s">
        <v>4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ie Sheward</dc:creator>
  <cp:lastModifiedBy>Rosie</cp:lastModifiedBy>
  <dcterms:created xsi:type="dcterms:W3CDTF">2020-02-19T14:09:07Z</dcterms:created>
  <dcterms:modified xsi:type="dcterms:W3CDTF">2021-01-14T10:39:28Z</dcterms:modified>
</cp:coreProperties>
</file>